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010"/>
  </bookViews>
  <sheets>
    <sheet name="Foglio1" sheetId="1" r:id="rId1"/>
    <sheet name="Foglio2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W4" i="1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4"/>
  <c r="N5"/>
  <c r="N6"/>
  <c r="N7"/>
  <c r="N8"/>
  <c r="N9"/>
  <c r="Q57" l="1"/>
  <c r="Y57" s="1"/>
  <c r="P57"/>
  <c r="X57" s="1"/>
  <c r="O57"/>
  <c r="R57" s="1"/>
  <c r="Z57" s="1"/>
  <c r="Q56"/>
  <c r="Y56" s="1"/>
  <c r="P56"/>
  <c r="X56" s="1"/>
  <c r="O56"/>
  <c r="R56" s="1"/>
  <c r="Z56" s="1"/>
  <c r="Q55"/>
  <c r="Y55" s="1"/>
  <c r="P55"/>
  <c r="X55" s="1"/>
  <c r="O55"/>
  <c r="W55" s="1"/>
  <c r="Q54"/>
  <c r="Y54" s="1"/>
  <c r="P54"/>
  <c r="X54" s="1"/>
  <c r="O54"/>
  <c r="W54" s="1"/>
  <c r="Q53"/>
  <c r="Y53" s="1"/>
  <c r="P53"/>
  <c r="X53" s="1"/>
  <c r="O53"/>
  <c r="R53" s="1"/>
  <c r="Z53" s="1"/>
  <c r="Q52"/>
  <c r="Y52" s="1"/>
  <c r="P52"/>
  <c r="X52" s="1"/>
  <c r="O52"/>
  <c r="W52" s="1"/>
  <c r="Q51"/>
  <c r="Y51" s="1"/>
  <c r="P51"/>
  <c r="X51" s="1"/>
  <c r="O51"/>
  <c r="R51" s="1"/>
  <c r="Z51" s="1"/>
  <c r="Q50"/>
  <c r="Y50" s="1"/>
  <c r="P50"/>
  <c r="X50" s="1"/>
  <c r="O50"/>
  <c r="W50" s="1"/>
  <c r="Q49"/>
  <c r="Y49" s="1"/>
  <c r="P49"/>
  <c r="X49" s="1"/>
  <c r="O49"/>
  <c r="W49" s="1"/>
  <c r="Q48"/>
  <c r="Y48" s="1"/>
  <c r="P48"/>
  <c r="X48" s="1"/>
  <c r="O48"/>
  <c r="W48" s="1"/>
  <c r="Q47"/>
  <c r="Y47" s="1"/>
  <c r="P47"/>
  <c r="X47" s="1"/>
  <c r="O47"/>
  <c r="R47" s="1"/>
  <c r="Z47" s="1"/>
  <c r="Q46"/>
  <c r="Y46" s="1"/>
  <c r="P46"/>
  <c r="X46" s="1"/>
  <c r="O46"/>
  <c r="W46" s="1"/>
  <c r="Q45"/>
  <c r="Y45" s="1"/>
  <c r="P45"/>
  <c r="X45" s="1"/>
  <c r="O45"/>
  <c r="W45" s="1"/>
  <c r="Q44"/>
  <c r="Y44" s="1"/>
  <c r="P44"/>
  <c r="X44" s="1"/>
  <c r="O44"/>
  <c r="W44" s="1"/>
  <c r="Q43"/>
  <c r="Y43" s="1"/>
  <c r="P43"/>
  <c r="X43" s="1"/>
  <c r="O43"/>
  <c r="R43" s="1"/>
  <c r="Z43" s="1"/>
  <c r="Q42"/>
  <c r="Y42" s="1"/>
  <c r="P42"/>
  <c r="X42" s="1"/>
  <c r="O42"/>
  <c r="W42" s="1"/>
  <c r="Q41"/>
  <c r="Y41" s="1"/>
  <c r="P41"/>
  <c r="X41" s="1"/>
  <c r="O41"/>
  <c r="R41" s="1"/>
  <c r="Z41" s="1"/>
  <c r="Q40"/>
  <c r="Y40" s="1"/>
  <c r="P40"/>
  <c r="X40" s="1"/>
  <c r="O40"/>
  <c r="W40" s="1"/>
  <c r="R39"/>
  <c r="Z39" s="1"/>
  <c r="Q39"/>
  <c r="Y39" s="1"/>
  <c r="P39"/>
  <c r="X39" s="1"/>
  <c r="O39"/>
  <c r="W39" s="1"/>
  <c r="R38"/>
  <c r="Z38" s="1"/>
  <c r="Q38"/>
  <c r="Y38" s="1"/>
  <c r="P38"/>
  <c r="X38" s="1"/>
  <c r="O38"/>
  <c r="W38" s="1"/>
  <c r="R37"/>
  <c r="Z37" s="1"/>
  <c r="Q37"/>
  <c r="Y37" s="1"/>
  <c r="P37"/>
  <c r="X37" s="1"/>
  <c r="O37"/>
  <c r="W37" s="1"/>
  <c r="R36"/>
  <c r="Z36" s="1"/>
  <c r="Q36"/>
  <c r="Y36" s="1"/>
  <c r="P36"/>
  <c r="X36" s="1"/>
  <c r="O36"/>
  <c r="W36" s="1"/>
  <c r="R35"/>
  <c r="Z35" s="1"/>
  <c r="Q35"/>
  <c r="Y35" s="1"/>
  <c r="P35"/>
  <c r="X35" s="1"/>
  <c r="O35"/>
  <c r="W35" s="1"/>
  <c r="R34"/>
  <c r="Z34" s="1"/>
  <c r="Q34"/>
  <c r="Y34" s="1"/>
  <c r="P34"/>
  <c r="X34" s="1"/>
  <c r="O34"/>
  <c r="W34" s="1"/>
  <c r="R33"/>
  <c r="Z33" s="1"/>
  <c r="Q33"/>
  <c r="Y33" s="1"/>
  <c r="P33"/>
  <c r="X33" s="1"/>
  <c r="O33"/>
  <c r="W33" s="1"/>
  <c r="R32"/>
  <c r="Z32" s="1"/>
  <c r="Q32"/>
  <c r="Y32" s="1"/>
  <c r="P32"/>
  <c r="X32" s="1"/>
  <c r="O32"/>
  <c r="W32" s="1"/>
  <c r="R31"/>
  <c r="Z31" s="1"/>
  <c r="Q31"/>
  <c r="Y31" s="1"/>
  <c r="P31"/>
  <c r="X31" s="1"/>
  <c r="O31"/>
  <c r="W31" s="1"/>
  <c r="R30"/>
  <c r="Z30" s="1"/>
  <c r="Q30"/>
  <c r="Y30" s="1"/>
  <c r="P30"/>
  <c r="X30" s="1"/>
  <c r="O30"/>
  <c r="W30" s="1"/>
  <c r="R29"/>
  <c r="Z29" s="1"/>
  <c r="Q29"/>
  <c r="Y29" s="1"/>
  <c r="P29"/>
  <c r="X29" s="1"/>
  <c r="O29"/>
  <c r="W29" s="1"/>
  <c r="R28"/>
  <c r="Z28" s="1"/>
  <c r="Q28"/>
  <c r="Y28" s="1"/>
  <c r="P28"/>
  <c r="X28" s="1"/>
  <c r="O28"/>
  <c r="W28" s="1"/>
  <c r="R27"/>
  <c r="Z27" s="1"/>
  <c r="Q27"/>
  <c r="Y27" s="1"/>
  <c r="P27"/>
  <c r="X27" s="1"/>
  <c r="O27"/>
  <c r="W27" s="1"/>
  <c r="R26"/>
  <c r="Z26" s="1"/>
  <c r="Q26"/>
  <c r="Y26" s="1"/>
  <c r="P26"/>
  <c r="X26" s="1"/>
  <c r="O26"/>
  <c r="W26" s="1"/>
  <c r="R25"/>
  <c r="Z25" s="1"/>
  <c r="Q25"/>
  <c r="Y25" s="1"/>
  <c r="P25"/>
  <c r="X25" s="1"/>
  <c r="O25"/>
  <c r="W25" s="1"/>
  <c r="R24"/>
  <c r="Z24" s="1"/>
  <c r="Q24"/>
  <c r="Y24" s="1"/>
  <c r="P24"/>
  <c r="X24" s="1"/>
  <c r="O24"/>
  <c r="W24" s="1"/>
  <c r="R23"/>
  <c r="Z23" s="1"/>
  <c r="Q23"/>
  <c r="Y23" s="1"/>
  <c r="P23"/>
  <c r="X23" s="1"/>
  <c r="O23"/>
  <c r="W23" s="1"/>
  <c r="R22"/>
  <c r="Z22" s="1"/>
  <c r="Q22"/>
  <c r="Y22" s="1"/>
  <c r="P22"/>
  <c r="X22" s="1"/>
  <c r="O22"/>
  <c r="W22" s="1"/>
  <c r="R21"/>
  <c r="Z21" s="1"/>
  <c r="Q21"/>
  <c r="Y21" s="1"/>
  <c r="P21"/>
  <c r="X21" s="1"/>
  <c r="O21"/>
  <c r="W21" s="1"/>
  <c r="R20"/>
  <c r="Z20" s="1"/>
  <c r="Q20"/>
  <c r="Y20" s="1"/>
  <c r="P20"/>
  <c r="X20" s="1"/>
  <c r="O20"/>
  <c r="W20" s="1"/>
  <c r="R19"/>
  <c r="Z19" s="1"/>
  <c r="Q19"/>
  <c r="Y19" s="1"/>
  <c r="P19"/>
  <c r="X19" s="1"/>
  <c r="O19"/>
  <c r="W19" s="1"/>
  <c r="R18"/>
  <c r="Z18" s="1"/>
  <c r="Q18"/>
  <c r="Y18" s="1"/>
  <c r="P18"/>
  <c r="X18" s="1"/>
  <c r="O18"/>
  <c r="W18" s="1"/>
  <c r="R17"/>
  <c r="Z17" s="1"/>
  <c r="Q17"/>
  <c r="Y17" s="1"/>
  <c r="P17"/>
  <c r="X17" s="1"/>
  <c r="O17"/>
  <c r="W17" s="1"/>
  <c r="R16"/>
  <c r="Z16" s="1"/>
  <c r="Q16"/>
  <c r="Y16" s="1"/>
  <c r="P16"/>
  <c r="X16" s="1"/>
  <c r="O16"/>
  <c r="W16" s="1"/>
  <c r="R15"/>
  <c r="Z15" s="1"/>
  <c r="Q15"/>
  <c r="Y15" s="1"/>
  <c r="P15"/>
  <c r="X15" s="1"/>
  <c r="O15"/>
  <c r="W15" s="1"/>
  <c r="R14"/>
  <c r="Z14" s="1"/>
  <c r="Q14"/>
  <c r="Y14" s="1"/>
  <c r="P14"/>
  <c r="X14" s="1"/>
  <c r="O14"/>
  <c r="W14" s="1"/>
  <c r="R13"/>
  <c r="Z13" s="1"/>
  <c r="Q13"/>
  <c r="Y13" s="1"/>
  <c r="P13"/>
  <c r="X13" s="1"/>
  <c r="O13"/>
  <c r="W13" s="1"/>
  <c r="R12"/>
  <c r="Z12" s="1"/>
  <c r="Q12"/>
  <c r="Y12" s="1"/>
  <c r="P12"/>
  <c r="X12" s="1"/>
  <c r="O12"/>
  <c r="W12" s="1"/>
  <c r="R11"/>
  <c r="Z11" s="1"/>
  <c r="Q11"/>
  <c r="Y11" s="1"/>
  <c r="P11"/>
  <c r="X11" s="1"/>
  <c r="O11"/>
  <c r="W11" s="1"/>
  <c r="R10"/>
  <c r="Z10" s="1"/>
  <c r="Q10"/>
  <c r="Y10" s="1"/>
  <c r="P10"/>
  <c r="X10" s="1"/>
  <c r="O10"/>
  <c r="W10" s="1"/>
  <c r="R9"/>
  <c r="Z9" s="1"/>
  <c r="Q9"/>
  <c r="Y9" s="1"/>
  <c r="P9"/>
  <c r="X9" s="1"/>
  <c r="O9"/>
  <c r="W9" s="1"/>
  <c r="R8"/>
  <c r="Z8" s="1"/>
  <c r="Q8"/>
  <c r="Y8" s="1"/>
  <c r="P8"/>
  <c r="X8" s="1"/>
  <c r="O8"/>
  <c r="W8" s="1"/>
  <c r="R7"/>
  <c r="Z7" s="1"/>
  <c r="Q7"/>
  <c r="Y7" s="1"/>
  <c r="P7"/>
  <c r="X7" s="1"/>
  <c r="O7"/>
  <c r="W7" s="1"/>
  <c r="R6"/>
  <c r="Z6" s="1"/>
  <c r="Q6"/>
  <c r="Y6" s="1"/>
  <c r="P6"/>
  <c r="X6" s="1"/>
  <c r="O6"/>
  <c r="W6" s="1"/>
  <c r="R5"/>
  <c r="Z5" s="1"/>
  <c r="Q5"/>
  <c r="Y5" s="1"/>
  <c r="P5"/>
  <c r="X5" s="1"/>
  <c r="O5"/>
  <c r="W5" s="1"/>
  <c r="R4"/>
  <c r="Z4" s="1"/>
  <c r="Q4"/>
  <c r="Y4" s="1"/>
  <c r="P4"/>
  <c r="X4" s="1"/>
  <c r="O4"/>
  <c r="R55" l="1"/>
  <c r="Z55" s="1"/>
  <c r="W47"/>
  <c r="R40"/>
  <c r="Z40" s="1"/>
  <c r="R46"/>
  <c r="Z46" s="1"/>
  <c r="R50"/>
  <c r="Z50" s="1"/>
  <c r="W51"/>
  <c r="R54"/>
  <c r="Z54" s="1"/>
  <c r="R44"/>
  <c r="Z44" s="1"/>
  <c r="R52"/>
  <c r="Z52" s="1"/>
  <c r="W43"/>
  <c r="R48"/>
  <c r="Z48" s="1"/>
  <c r="R42"/>
  <c r="Z42" s="1"/>
  <c r="W57"/>
  <c r="W41"/>
  <c r="W53"/>
  <c r="R45"/>
  <c r="Z45" s="1"/>
  <c r="R49"/>
  <c r="Z49" s="1"/>
  <c r="W56"/>
</calcChain>
</file>

<file path=xl/sharedStrings.xml><?xml version="1.0" encoding="utf-8"?>
<sst xmlns="http://schemas.openxmlformats.org/spreadsheetml/2006/main" count="204" uniqueCount="74">
  <si>
    <t xml:space="preserve">General Population Death rate </t>
  </si>
  <si>
    <t>LLE Expected deaths</t>
  </si>
  <si>
    <t>SMR</t>
  </si>
  <si>
    <t>City</t>
  </si>
  <si>
    <t>Week</t>
  </si>
  <si>
    <t>Gen Pop M_80-90</t>
  </si>
  <si>
    <t>Gen Pop M&gt;90</t>
  </si>
  <si>
    <t>Gen Pop F_80-90</t>
  </si>
  <si>
    <t>Gen Pop F&gt;90</t>
  </si>
  <si>
    <t>M</t>
  </si>
  <si>
    <t>F</t>
  </si>
  <si>
    <t>M&gt;90</t>
  </si>
  <si>
    <t>F&gt;90</t>
  </si>
  <si>
    <t>M_80-90</t>
  </si>
  <si>
    <t>F_80-90</t>
  </si>
  <si>
    <t>Genova</t>
  </si>
  <si>
    <t>21.68</t>
  </si>
  <si>
    <t>7.79</t>
  </si>
  <si>
    <t>12.77</t>
  </si>
  <si>
    <t>1.12</t>
  </si>
  <si>
    <t>Novara</t>
  </si>
  <si>
    <t>47.59</t>
  </si>
  <si>
    <t>15.58</t>
  </si>
  <si>
    <t>25.95</t>
  </si>
  <si>
    <t>6.06</t>
  </si>
  <si>
    <t>Roma</t>
  </si>
  <si>
    <t>55.93</t>
  </si>
  <si>
    <t>49.18</t>
  </si>
  <si>
    <t>5.46</t>
  </si>
  <si>
    <t>05-gen</t>
  </si>
  <si>
    <t>12-gen</t>
  </si>
  <si>
    <t>19-gen</t>
  </si>
  <si>
    <t>26-gen</t>
  </si>
  <si>
    <t>02-feb</t>
  </si>
  <si>
    <t>09-feb</t>
  </si>
  <si>
    <t>16-feb</t>
  </si>
  <si>
    <t>23-feb</t>
  </si>
  <si>
    <t>01-mar</t>
  </si>
  <si>
    <t>08-mar</t>
  </si>
  <si>
    <t>15-mar</t>
  </si>
  <si>
    <t>22-mar</t>
  </si>
  <si>
    <t>29-mar</t>
  </si>
  <si>
    <t>05-apr</t>
  </si>
  <si>
    <t>12-apr</t>
  </si>
  <si>
    <t>19-apr</t>
  </si>
  <si>
    <t>26-apr</t>
  </si>
  <si>
    <t>03-mag</t>
  </si>
  <si>
    <t>Week Number</t>
  </si>
  <si>
    <t>Cumulative (Value &amp;  CL95%)</t>
  </si>
  <si>
    <t>0.88             0.78-1.03</t>
  </si>
  <si>
    <t>General Population (N)</t>
  </si>
  <si>
    <t>General population deaths (N)</t>
  </si>
  <si>
    <t>&gt;80 d</t>
  </si>
  <si>
    <t>LLE    M_80-90</t>
  </si>
  <si>
    <t>LLE M&gt;90</t>
  </si>
  <si>
    <t>LLE     F_80-90</t>
  </si>
  <si>
    <t>LLE F&gt;90</t>
  </si>
  <si>
    <t>Expected Deaths M_80-90</t>
  </si>
  <si>
    <t>Expected Deaths M&gt;90</t>
  </si>
  <si>
    <t>Expected Deaths F_80-90</t>
  </si>
  <si>
    <t>Expected Deaths_ F&gt;90</t>
  </si>
  <si>
    <t>Total By city</t>
  </si>
  <si>
    <t>Total By week</t>
  </si>
  <si>
    <t>Total by city and week</t>
  </si>
  <si>
    <t xml:space="preserve">Total by city </t>
  </si>
  <si>
    <t>LLE Population (N)</t>
  </si>
  <si>
    <t>LLE&gt;80 Observed deaths (N)</t>
  </si>
  <si>
    <t>Cumulative (Rome, Genoa And Novara)  from     March 3rd to April 26th (Value &amp; CL95%)</t>
  </si>
  <si>
    <t>0.78; 0.61-0.98</t>
  </si>
  <si>
    <t>By city from     March 3rd to April 26th  (Value &amp;  CL95%)</t>
  </si>
  <si>
    <t>0.66; 0.31-1.27</t>
  </si>
  <si>
    <t>0.60; 0.35-0.97</t>
  </si>
  <si>
    <t>0.94; 0.69-1.24</t>
  </si>
  <si>
    <t>Supplementary Table 1: Death Rate Standardization (indirect procedure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/>
    <xf numFmtId="1" fontId="0" fillId="0" borderId="1" xfId="0" applyNumberFormat="1" applyBorder="1"/>
    <xf numFmtId="1" fontId="0" fillId="2" borderId="1" xfId="0" applyNumberFormat="1" applyFill="1" applyBorder="1"/>
    <xf numFmtId="0" fontId="0" fillId="0" borderId="2" xfId="0" applyBorder="1"/>
    <xf numFmtId="2" fontId="0" fillId="0" borderId="1" xfId="0" applyNumberFormat="1" applyBorder="1"/>
    <xf numFmtId="0" fontId="0" fillId="2" borderId="1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3" borderId="1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383"/>
  <sheetViews>
    <sheetView tabSelected="1" workbookViewId="0">
      <selection sqref="A1:AH1"/>
    </sheetView>
  </sheetViews>
  <sheetFormatPr defaultRowHeight="15"/>
  <cols>
    <col min="2" max="3" width="9.140625" style="23"/>
    <col min="28" max="28" width="11.42578125" customWidth="1"/>
    <col min="30" max="30" width="8.7109375" customWidth="1"/>
    <col min="31" max="31" width="11.28515625" customWidth="1"/>
    <col min="32" max="32" width="15.5703125" customWidth="1"/>
    <col min="33" max="33" width="16.42578125" bestFit="1" customWidth="1"/>
    <col min="34" max="34" width="12.85546875" customWidth="1"/>
  </cols>
  <sheetData>
    <row r="1" spans="1:34">
      <c r="A1" s="30" t="s">
        <v>7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</row>
    <row r="2" spans="1:34">
      <c r="A2" s="1"/>
      <c r="B2" s="24"/>
      <c r="C2" s="2"/>
      <c r="D2" s="17" t="s">
        <v>50</v>
      </c>
      <c r="E2" s="19"/>
      <c r="F2" s="19"/>
      <c r="G2" s="18"/>
      <c r="H2" s="20" t="s">
        <v>51</v>
      </c>
      <c r="I2" s="21"/>
      <c r="J2" s="21"/>
      <c r="K2" s="21"/>
      <c r="L2" s="21"/>
      <c r="M2" s="22"/>
      <c r="N2" s="17" t="s">
        <v>0</v>
      </c>
      <c r="O2" s="19"/>
      <c r="P2" s="19"/>
      <c r="Q2" s="19"/>
      <c r="R2" s="18"/>
      <c r="S2" s="16" t="s">
        <v>65</v>
      </c>
      <c r="T2" s="16"/>
      <c r="U2" s="16"/>
      <c r="V2" s="16"/>
      <c r="W2" s="16" t="s">
        <v>1</v>
      </c>
      <c r="X2" s="16"/>
      <c r="Y2" s="16"/>
      <c r="Z2" s="16"/>
      <c r="AA2" s="16"/>
      <c r="AB2" s="16"/>
      <c r="AC2" s="16" t="s">
        <v>66</v>
      </c>
      <c r="AD2" s="16"/>
      <c r="AE2" s="16"/>
      <c r="AF2" s="17" t="s">
        <v>2</v>
      </c>
      <c r="AG2" s="19"/>
      <c r="AH2" s="18"/>
    </row>
    <row r="3" spans="1:34" ht="90">
      <c r="A3" s="3" t="s">
        <v>3</v>
      </c>
      <c r="B3" s="12" t="s">
        <v>4</v>
      </c>
      <c r="C3" s="3" t="s">
        <v>47</v>
      </c>
      <c r="D3" s="3" t="s">
        <v>5</v>
      </c>
      <c r="E3" s="3" t="s">
        <v>6</v>
      </c>
      <c r="F3" s="3" t="s">
        <v>7</v>
      </c>
      <c r="G3" s="3" t="s">
        <v>8</v>
      </c>
      <c r="H3" s="4" t="s">
        <v>9</v>
      </c>
      <c r="I3" s="4" t="s">
        <v>10</v>
      </c>
      <c r="J3" s="4" t="s">
        <v>13</v>
      </c>
      <c r="K3" s="4" t="s">
        <v>11</v>
      </c>
      <c r="L3" s="4" t="s">
        <v>14</v>
      </c>
      <c r="M3" s="4" t="s">
        <v>12</v>
      </c>
      <c r="N3" s="3" t="s">
        <v>52</v>
      </c>
      <c r="O3" s="3" t="s">
        <v>13</v>
      </c>
      <c r="P3" s="3" t="s">
        <v>11</v>
      </c>
      <c r="Q3" s="3" t="s">
        <v>14</v>
      </c>
      <c r="R3" s="5" t="s">
        <v>12</v>
      </c>
      <c r="S3" s="3" t="s">
        <v>53</v>
      </c>
      <c r="T3" s="3" t="s">
        <v>54</v>
      </c>
      <c r="U3" s="3" t="s">
        <v>55</v>
      </c>
      <c r="V3" s="3" t="s">
        <v>56</v>
      </c>
      <c r="W3" s="3" t="s">
        <v>57</v>
      </c>
      <c r="X3" s="3" t="s">
        <v>58</v>
      </c>
      <c r="Y3" s="3" t="s">
        <v>59</v>
      </c>
      <c r="Z3" s="3" t="s">
        <v>60</v>
      </c>
      <c r="AA3" s="3" t="s">
        <v>61</v>
      </c>
      <c r="AB3" s="3" t="s">
        <v>63</v>
      </c>
      <c r="AC3" s="3" t="s">
        <v>62</v>
      </c>
      <c r="AD3" s="3" t="s">
        <v>64</v>
      </c>
      <c r="AE3" s="3" t="s">
        <v>63</v>
      </c>
      <c r="AF3" s="3" t="s">
        <v>69</v>
      </c>
      <c r="AG3" s="3" t="s">
        <v>67</v>
      </c>
      <c r="AH3" s="13" t="s">
        <v>48</v>
      </c>
    </row>
    <row r="4" spans="1:34">
      <c r="A4" s="6" t="s">
        <v>15</v>
      </c>
      <c r="B4" s="24" t="s">
        <v>29</v>
      </c>
      <c r="C4" s="24">
        <v>1</v>
      </c>
      <c r="D4" s="7">
        <v>17845</v>
      </c>
      <c r="E4" s="7">
        <v>3132</v>
      </c>
      <c r="F4" s="7">
        <v>29535</v>
      </c>
      <c r="G4" s="7">
        <v>8587</v>
      </c>
      <c r="H4" s="8">
        <v>38</v>
      </c>
      <c r="I4" s="8">
        <v>56</v>
      </c>
      <c r="J4" s="8">
        <v>27</v>
      </c>
      <c r="K4" s="8">
        <v>11</v>
      </c>
      <c r="L4" s="8">
        <v>28</v>
      </c>
      <c r="M4" s="8">
        <v>28</v>
      </c>
      <c r="N4" s="6">
        <f t="shared" ref="N4:N57" si="0">PRODUCT(((H4+I4)-AC4)/((D4+E4+F4+G4)-(S4+T4+U4+V4))*1000)</f>
        <v>1.5858670259024947</v>
      </c>
      <c r="O4" s="6">
        <f t="shared" ref="O4:O39" si="1">PRODUCT(J4/(D4-S4)*1000)</f>
        <v>1.5242181325505249</v>
      </c>
      <c r="P4" s="6">
        <f t="shared" ref="P4:P39" si="2">PRODUCT(K4/(E4-T4)*1000)</f>
        <v>3.5426731078904989</v>
      </c>
      <c r="Q4" s="6">
        <f t="shared" ref="Q4:Q39" si="3">PRODUCT(L4/(F4-U4)*1000)</f>
        <v>0.95533795080009554</v>
      </c>
      <c r="R4" s="9">
        <f t="shared" ref="R4:R39" si="4">PRODUCT(M4/(G4-V4)*1000)</f>
        <v>3.288314738696418</v>
      </c>
      <c r="S4" s="10">
        <v>131</v>
      </c>
      <c r="T4" s="7">
        <v>27</v>
      </c>
      <c r="U4" s="10">
        <v>226</v>
      </c>
      <c r="V4" s="10">
        <v>72</v>
      </c>
      <c r="W4" s="6">
        <f>PRODUCT(S4*O4/1000)</f>
        <v>0.19967257536411875</v>
      </c>
      <c r="X4" s="6">
        <f t="shared" ref="X4:X35" si="5">PRODUCT(T4*P4/1000)</f>
        <v>9.5652173913043467E-2</v>
      </c>
      <c r="Y4" s="6">
        <f t="shared" ref="Y4:Y35" si="6">PRODUCT(U4*Q4/1000)</f>
        <v>0.21590637688082159</v>
      </c>
      <c r="Z4" s="6">
        <f t="shared" ref="Z4:Z35" si="7">PRODUCT(V4*R4/1000)</f>
        <v>0.23675866118614208</v>
      </c>
      <c r="AA4" s="14" t="s">
        <v>16</v>
      </c>
      <c r="AB4" s="14" t="s">
        <v>17</v>
      </c>
      <c r="AC4" s="6">
        <v>1</v>
      </c>
      <c r="AD4" s="14">
        <v>17</v>
      </c>
      <c r="AE4" s="14">
        <v>8</v>
      </c>
      <c r="AF4" s="31"/>
      <c r="AG4" s="32"/>
      <c r="AH4" s="15" t="s">
        <v>49</v>
      </c>
    </row>
    <row r="5" spans="1:34">
      <c r="A5" s="6" t="s">
        <v>15</v>
      </c>
      <c r="B5" s="24" t="s">
        <v>30</v>
      </c>
      <c r="C5" s="24">
        <v>2</v>
      </c>
      <c r="D5" s="7">
        <v>17845</v>
      </c>
      <c r="E5" s="7">
        <v>3132</v>
      </c>
      <c r="F5" s="7">
        <v>29535</v>
      </c>
      <c r="G5" s="7">
        <v>8587</v>
      </c>
      <c r="H5" s="8">
        <v>46</v>
      </c>
      <c r="I5" s="8">
        <v>66</v>
      </c>
      <c r="J5" s="8">
        <v>30</v>
      </c>
      <c r="K5" s="8">
        <v>16</v>
      </c>
      <c r="L5" s="8">
        <v>28</v>
      </c>
      <c r="M5" s="8">
        <v>38</v>
      </c>
      <c r="N5" s="6">
        <f t="shared" si="0"/>
        <v>1.9098613645277356</v>
      </c>
      <c r="O5" s="6">
        <f t="shared" si="1"/>
        <v>1.6935757028339167</v>
      </c>
      <c r="P5" s="6">
        <f t="shared" si="2"/>
        <v>5.1529790660225441</v>
      </c>
      <c r="Q5" s="6">
        <f t="shared" si="3"/>
        <v>0.95533795080009554</v>
      </c>
      <c r="R5" s="9">
        <f t="shared" si="4"/>
        <v>4.4627128596594243</v>
      </c>
      <c r="S5" s="10">
        <v>131</v>
      </c>
      <c r="T5" s="7">
        <v>27</v>
      </c>
      <c r="U5" s="10">
        <v>226</v>
      </c>
      <c r="V5" s="10">
        <v>72</v>
      </c>
      <c r="W5" s="6">
        <f t="shared" ref="W4:W35" si="8">PRODUCT(S5*O5/1000)</f>
        <v>0.22185841707124307</v>
      </c>
      <c r="X5" s="6">
        <f t="shared" si="5"/>
        <v>0.1391304347826087</v>
      </c>
      <c r="Y5" s="6">
        <f t="shared" si="6"/>
        <v>0.21590637688082159</v>
      </c>
      <c r="Z5" s="6">
        <f t="shared" si="7"/>
        <v>0.32131532589547857</v>
      </c>
      <c r="AA5" s="14"/>
      <c r="AB5" s="14"/>
      <c r="AC5" s="6">
        <v>0</v>
      </c>
      <c r="AD5" s="14"/>
      <c r="AE5" s="14"/>
      <c r="AF5" s="31"/>
      <c r="AG5" s="33"/>
      <c r="AH5" s="15"/>
    </row>
    <row r="6" spans="1:34">
      <c r="A6" s="6" t="s">
        <v>15</v>
      </c>
      <c r="B6" s="24" t="s">
        <v>31</v>
      </c>
      <c r="C6" s="24">
        <v>3</v>
      </c>
      <c r="D6" s="7">
        <v>17845</v>
      </c>
      <c r="E6" s="7">
        <v>3132</v>
      </c>
      <c r="F6" s="7">
        <v>29535</v>
      </c>
      <c r="G6" s="7">
        <v>8587</v>
      </c>
      <c r="H6" s="11">
        <v>38</v>
      </c>
      <c r="I6" s="11">
        <v>72</v>
      </c>
      <c r="J6" s="8">
        <v>25</v>
      </c>
      <c r="K6" s="8">
        <v>13</v>
      </c>
      <c r="L6" s="8">
        <v>31</v>
      </c>
      <c r="M6" s="8">
        <v>41</v>
      </c>
      <c r="N6" s="6">
        <f t="shared" si="0"/>
        <v>1.8416520300803165</v>
      </c>
      <c r="O6" s="6">
        <f t="shared" si="1"/>
        <v>1.4113130856949305</v>
      </c>
      <c r="P6" s="6">
        <f t="shared" si="2"/>
        <v>4.1867954911433172</v>
      </c>
      <c r="Q6" s="6">
        <f t="shared" si="3"/>
        <v>1.0576955883858201</v>
      </c>
      <c r="R6" s="9">
        <f t="shared" si="4"/>
        <v>4.8150322959483258</v>
      </c>
      <c r="S6" s="10">
        <v>131</v>
      </c>
      <c r="T6" s="7">
        <v>27</v>
      </c>
      <c r="U6" s="10">
        <v>226</v>
      </c>
      <c r="V6" s="10">
        <v>72</v>
      </c>
      <c r="W6" s="6">
        <f t="shared" si="8"/>
        <v>0.1848820142260359</v>
      </c>
      <c r="X6" s="6">
        <f t="shared" si="5"/>
        <v>0.11304347826086956</v>
      </c>
      <c r="Y6" s="6">
        <f t="shared" si="6"/>
        <v>0.23903920297519535</v>
      </c>
      <c r="Z6" s="6">
        <f t="shared" si="7"/>
        <v>0.34668232530827947</v>
      </c>
      <c r="AA6" s="14"/>
      <c r="AB6" s="14"/>
      <c r="AC6" s="6">
        <v>2</v>
      </c>
      <c r="AD6" s="14"/>
      <c r="AE6" s="14"/>
      <c r="AF6" s="31"/>
      <c r="AG6" s="33"/>
      <c r="AH6" s="15"/>
    </row>
    <row r="7" spans="1:34">
      <c r="A7" s="6" t="s">
        <v>15</v>
      </c>
      <c r="B7" s="24" t="s">
        <v>32</v>
      </c>
      <c r="C7" s="24">
        <v>4</v>
      </c>
      <c r="D7" s="7">
        <v>17845</v>
      </c>
      <c r="E7" s="7">
        <v>3132</v>
      </c>
      <c r="F7" s="7">
        <v>29535</v>
      </c>
      <c r="G7" s="7">
        <v>8587</v>
      </c>
      <c r="H7" s="11">
        <v>41</v>
      </c>
      <c r="I7" s="11">
        <v>65</v>
      </c>
      <c r="J7" s="11">
        <v>31</v>
      </c>
      <c r="K7" s="11">
        <v>10</v>
      </c>
      <c r="L7" s="11">
        <v>31</v>
      </c>
      <c r="M7" s="11">
        <v>34</v>
      </c>
      <c r="N7" s="6">
        <f t="shared" si="0"/>
        <v>1.807547362856607</v>
      </c>
      <c r="O7" s="6">
        <f t="shared" si="1"/>
        <v>1.7500282262617137</v>
      </c>
      <c r="P7" s="6">
        <f t="shared" si="2"/>
        <v>3.2206119162640903</v>
      </c>
      <c r="Q7" s="6">
        <f t="shared" si="3"/>
        <v>1.0576955883858201</v>
      </c>
      <c r="R7" s="9">
        <f t="shared" si="4"/>
        <v>3.9929536112742219</v>
      </c>
      <c r="S7" s="10">
        <v>131</v>
      </c>
      <c r="T7" s="7">
        <v>27</v>
      </c>
      <c r="U7" s="10">
        <v>226</v>
      </c>
      <c r="V7" s="10">
        <v>72</v>
      </c>
      <c r="W7" s="6">
        <f t="shared" si="8"/>
        <v>0.2292536976402845</v>
      </c>
      <c r="X7" s="6">
        <f t="shared" si="5"/>
        <v>8.6956521739130432E-2</v>
      </c>
      <c r="Y7" s="6">
        <f t="shared" si="6"/>
        <v>0.23903920297519535</v>
      </c>
      <c r="Z7" s="6">
        <f t="shared" si="7"/>
        <v>0.28749266001174395</v>
      </c>
      <c r="AA7" s="14"/>
      <c r="AB7" s="14"/>
      <c r="AC7" s="6">
        <v>0</v>
      </c>
      <c r="AD7" s="14"/>
      <c r="AE7" s="14"/>
      <c r="AF7" s="31"/>
      <c r="AG7" s="33"/>
      <c r="AH7" s="15"/>
    </row>
    <row r="8" spans="1:34">
      <c r="A8" s="6" t="s">
        <v>15</v>
      </c>
      <c r="B8" s="24" t="s">
        <v>33</v>
      </c>
      <c r="C8" s="24">
        <v>5</v>
      </c>
      <c r="D8" s="7">
        <v>17845</v>
      </c>
      <c r="E8" s="7">
        <v>3132</v>
      </c>
      <c r="F8" s="7">
        <v>29535</v>
      </c>
      <c r="G8" s="7">
        <v>8587</v>
      </c>
      <c r="H8" s="8">
        <v>52</v>
      </c>
      <c r="I8" s="8">
        <v>67</v>
      </c>
      <c r="J8" s="8">
        <v>34</v>
      </c>
      <c r="K8" s="8">
        <v>18</v>
      </c>
      <c r="L8" s="8">
        <v>31</v>
      </c>
      <c r="M8" s="8">
        <v>36</v>
      </c>
      <c r="N8" s="6">
        <f t="shared" si="0"/>
        <v>2.0121753661988642</v>
      </c>
      <c r="O8" s="6">
        <f t="shared" si="1"/>
        <v>1.9193857965451055</v>
      </c>
      <c r="P8" s="6">
        <f t="shared" si="2"/>
        <v>5.7971014492753623</v>
      </c>
      <c r="Q8" s="6">
        <f t="shared" si="3"/>
        <v>1.0576955883858201</v>
      </c>
      <c r="R8" s="9">
        <f t="shared" si="4"/>
        <v>4.2278332354668233</v>
      </c>
      <c r="S8" s="10">
        <v>131</v>
      </c>
      <c r="T8" s="7">
        <v>27</v>
      </c>
      <c r="U8" s="10">
        <v>226</v>
      </c>
      <c r="V8" s="10">
        <v>72</v>
      </c>
      <c r="W8" s="6">
        <f t="shared" si="8"/>
        <v>0.25143953934740881</v>
      </c>
      <c r="X8" s="6">
        <f t="shared" si="5"/>
        <v>0.15652173913043479</v>
      </c>
      <c r="Y8" s="6">
        <f t="shared" si="6"/>
        <v>0.23903920297519535</v>
      </c>
      <c r="Z8" s="6">
        <f t="shared" si="7"/>
        <v>0.30440399295361131</v>
      </c>
      <c r="AA8" s="14"/>
      <c r="AB8" s="14"/>
      <c r="AC8" s="6">
        <v>1</v>
      </c>
      <c r="AD8" s="14"/>
      <c r="AE8" s="14"/>
      <c r="AF8" s="31"/>
      <c r="AG8" s="33"/>
      <c r="AH8" s="15"/>
    </row>
    <row r="9" spans="1:34">
      <c r="A9" s="6" t="s">
        <v>15</v>
      </c>
      <c r="B9" s="24" t="s">
        <v>34</v>
      </c>
      <c r="C9" s="24">
        <v>6</v>
      </c>
      <c r="D9" s="7">
        <v>17845</v>
      </c>
      <c r="E9" s="7">
        <v>3132</v>
      </c>
      <c r="F9" s="7">
        <v>29535</v>
      </c>
      <c r="G9" s="7">
        <v>8587</v>
      </c>
      <c r="H9" s="8">
        <v>51</v>
      </c>
      <c r="I9" s="8">
        <v>60</v>
      </c>
      <c r="J9" s="8">
        <v>33</v>
      </c>
      <c r="K9" s="8">
        <v>18</v>
      </c>
      <c r="L9" s="8">
        <v>24</v>
      </c>
      <c r="M9" s="8">
        <v>36</v>
      </c>
      <c r="N9" s="6">
        <f>PRODUCT(((H9+I9)-AC9)/((D9+E9+F9+G9)-(S9+T9+U9+V9))*1000)</f>
        <v>1.8757566973040261</v>
      </c>
      <c r="O9" s="6">
        <f t="shared" si="1"/>
        <v>1.8629332731173083</v>
      </c>
      <c r="P9" s="6">
        <f t="shared" si="2"/>
        <v>5.7971014492753623</v>
      </c>
      <c r="Q9" s="6">
        <f t="shared" si="3"/>
        <v>0.8188611006857961</v>
      </c>
      <c r="R9" s="9">
        <f t="shared" si="4"/>
        <v>4.2278332354668233</v>
      </c>
      <c r="S9" s="10">
        <v>131</v>
      </c>
      <c r="T9" s="7">
        <v>27</v>
      </c>
      <c r="U9" s="10">
        <v>226</v>
      </c>
      <c r="V9" s="10">
        <v>72</v>
      </c>
      <c r="W9" s="6">
        <f t="shared" si="8"/>
        <v>0.24404425877836738</v>
      </c>
      <c r="X9" s="6">
        <f t="shared" si="5"/>
        <v>0.15652173913043479</v>
      </c>
      <c r="Y9" s="6">
        <f t="shared" si="6"/>
        <v>0.18506260875498992</v>
      </c>
      <c r="Z9" s="6">
        <f t="shared" si="7"/>
        <v>0.30440399295361131</v>
      </c>
      <c r="AA9" s="14"/>
      <c r="AB9" s="14"/>
      <c r="AC9" s="6">
        <v>1</v>
      </c>
      <c r="AD9" s="14"/>
      <c r="AE9" s="14"/>
      <c r="AF9" s="31"/>
      <c r="AG9" s="33"/>
      <c r="AH9" s="15"/>
    </row>
    <row r="10" spans="1:34">
      <c r="A10" s="6" t="s">
        <v>15</v>
      </c>
      <c r="B10" s="24" t="s">
        <v>35</v>
      </c>
      <c r="C10" s="24">
        <v>7</v>
      </c>
      <c r="D10" s="7">
        <v>17845</v>
      </c>
      <c r="E10" s="7">
        <v>3132</v>
      </c>
      <c r="F10" s="7">
        <v>29535</v>
      </c>
      <c r="G10" s="7">
        <v>8587</v>
      </c>
      <c r="H10" s="8">
        <v>46</v>
      </c>
      <c r="I10" s="8">
        <v>70</v>
      </c>
      <c r="J10" s="8">
        <v>31</v>
      </c>
      <c r="K10" s="8">
        <v>15</v>
      </c>
      <c r="L10" s="8">
        <v>34</v>
      </c>
      <c r="M10" s="8">
        <v>36</v>
      </c>
      <c r="N10" s="6">
        <f t="shared" si="0"/>
        <v>1.9439660317514451</v>
      </c>
      <c r="O10" s="6">
        <f t="shared" si="1"/>
        <v>1.7500282262617137</v>
      </c>
      <c r="P10" s="6">
        <f t="shared" si="2"/>
        <v>4.8309178743961354</v>
      </c>
      <c r="Q10" s="6">
        <f t="shared" si="3"/>
        <v>1.1600532259715446</v>
      </c>
      <c r="R10" s="9">
        <f t="shared" si="4"/>
        <v>4.2278332354668233</v>
      </c>
      <c r="S10" s="10">
        <v>131</v>
      </c>
      <c r="T10" s="7">
        <v>27</v>
      </c>
      <c r="U10" s="10">
        <v>226</v>
      </c>
      <c r="V10" s="10">
        <v>72</v>
      </c>
      <c r="W10" s="6">
        <f t="shared" si="8"/>
        <v>0.2292536976402845</v>
      </c>
      <c r="X10" s="6">
        <f t="shared" si="5"/>
        <v>0.13043478260869565</v>
      </c>
      <c r="Y10" s="6">
        <f t="shared" si="6"/>
        <v>0.2621720290695691</v>
      </c>
      <c r="Z10" s="6">
        <f t="shared" si="7"/>
        <v>0.30440399295361131</v>
      </c>
      <c r="AA10" s="14"/>
      <c r="AB10" s="14"/>
      <c r="AC10" s="6">
        <v>2</v>
      </c>
      <c r="AD10" s="14"/>
      <c r="AE10" s="14"/>
      <c r="AF10" s="31"/>
      <c r="AG10" s="33"/>
      <c r="AH10" s="15"/>
    </row>
    <row r="11" spans="1:34">
      <c r="A11" s="6" t="s">
        <v>15</v>
      </c>
      <c r="B11" s="24" t="s">
        <v>36</v>
      </c>
      <c r="C11" s="24">
        <v>8</v>
      </c>
      <c r="D11" s="7">
        <v>17845</v>
      </c>
      <c r="E11" s="7">
        <v>3132</v>
      </c>
      <c r="F11" s="7">
        <v>29535</v>
      </c>
      <c r="G11" s="7">
        <v>8587</v>
      </c>
      <c r="H11" s="8">
        <v>61</v>
      </c>
      <c r="I11" s="8">
        <v>57</v>
      </c>
      <c r="J11" s="8">
        <v>43</v>
      </c>
      <c r="K11" s="8">
        <v>18</v>
      </c>
      <c r="L11" s="8">
        <v>26</v>
      </c>
      <c r="M11" s="8">
        <v>31</v>
      </c>
      <c r="N11" s="6">
        <f t="shared" si="0"/>
        <v>2.0121753661988642</v>
      </c>
      <c r="O11" s="6">
        <f t="shared" si="1"/>
        <v>2.4274585073952806</v>
      </c>
      <c r="P11" s="6">
        <f t="shared" si="2"/>
        <v>5.7971014492753623</v>
      </c>
      <c r="Q11" s="6">
        <f t="shared" si="3"/>
        <v>0.88709952574294582</v>
      </c>
      <c r="R11" s="9">
        <f t="shared" si="4"/>
        <v>3.6406341749853199</v>
      </c>
      <c r="S11" s="10">
        <v>131</v>
      </c>
      <c r="T11" s="7">
        <v>27</v>
      </c>
      <c r="U11" s="10">
        <v>226</v>
      </c>
      <c r="V11" s="10">
        <v>72</v>
      </c>
      <c r="W11" s="6">
        <f t="shared" si="8"/>
        <v>0.31799706446878173</v>
      </c>
      <c r="X11" s="6">
        <f t="shared" si="5"/>
        <v>0.15652173913043479</v>
      </c>
      <c r="Y11" s="6">
        <f t="shared" si="6"/>
        <v>0.20048449281790576</v>
      </c>
      <c r="Z11" s="6">
        <f t="shared" si="7"/>
        <v>0.26212566059894304</v>
      </c>
      <c r="AA11" s="14"/>
      <c r="AB11" s="14"/>
      <c r="AC11" s="6">
        <v>0</v>
      </c>
      <c r="AD11" s="14"/>
      <c r="AE11" s="14"/>
      <c r="AF11" s="31"/>
      <c r="AG11" s="33"/>
      <c r="AH11" s="15"/>
    </row>
    <row r="12" spans="1:34">
      <c r="A12" s="6" t="s">
        <v>15</v>
      </c>
      <c r="B12" s="24" t="s">
        <v>37</v>
      </c>
      <c r="C12" s="24">
        <v>9</v>
      </c>
      <c r="D12" s="7">
        <v>17845</v>
      </c>
      <c r="E12" s="7">
        <v>3132</v>
      </c>
      <c r="F12" s="7">
        <v>29535</v>
      </c>
      <c r="G12" s="7">
        <v>8587</v>
      </c>
      <c r="H12" s="11">
        <v>30</v>
      </c>
      <c r="I12" s="11">
        <v>59</v>
      </c>
      <c r="J12" s="8">
        <v>19</v>
      </c>
      <c r="K12" s="8">
        <v>11</v>
      </c>
      <c r="L12" s="8">
        <v>26</v>
      </c>
      <c r="M12" s="8">
        <v>33</v>
      </c>
      <c r="N12" s="6">
        <f t="shared" si="0"/>
        <v>1.5006053578432208</v>
      </c>
      <c r="O12" s="6">
        <f t="shared" si="1"/>
        <v>1.0725979451281471</v>
      </c>
      <c r="P12" s="6">
        <f t="shared" si="2"/>
        <v>3.5426731078904989</v>
      </c>
      <c r="Q12" s="6">
        <f t="shared" si="3"/>
        <v>0.88709952574294582</v>
      </c>
      <c r="R12" s="9">
        <f t="shared" si="4"/>
        <v>3.8755137991779214</v>
      </c>
      <c r="S12" s="10">
        <v>131</v>
      </c>
      <c r="T12" s="7">
        <v>27</v>
      </c>
      <c r="U12" s="10">
        <v>226</v>
      </c>
      <c r="V12" s="10">
        <v>72</v>
      </c>
      <c r="W12" s="6">
        <f t="shared" si="8"/>
        <v>0.14051033081178727</v>
      </c>
      <c r="X12" s="6">
        <f t="shared" si="5"/>
        <v>9.5652173913043467E-2</v>
      </c>
      <c r="Y12" s="6">
        <f t="shared" si="6"/>
        <v>0.20048449281790576</v>
      </c>
      <c r="Z12" s="6">
        <f t="shared" si="7"/>
        <v>0.27903699354081035</v>
      </c>
      <c r="AA12" s="14"/>
      <c r="AB12" s="14"/>
      <c r="AC12" s="6">
        <v>1</v>
      </c>
      <c r="AD12" s="14"/>
      <c r="AE12" s="14"/>
      <c r="AF12" s="31"/>
      <c r="AG12" s="34"/>
      <c r="AH12" s="15"/>
    </row>
    <row r="13" spans="1:34">
      <c r="A13" s="6" t="s">
        <v>15</v>
      </c>
      <c r="B13" s="24" t="s">
        <v>38</v>
      </c>
      <c r="C13" s="24">
        <v>10</v>
      </c>
      <c r="D13" s="7">
        <v>17845</v>
      </c>
      <c r="E13" s="7">
        <v>3132</v>
      </c>
      <c r="F13" s="7">
        <v>29535</v>
      </c>
      <c r="G13" s="7">
        <v>8587</v>
      </c>
      <c r="H13" s="8">
        <v>49</v>
      </c>
      <c r="I13" s="8">
        <v>69</v>
      </c>
      <c r="J13" s="8">
        <v>32</v>
      </c>
      <c r="K13" s="8">
        <v>17</v>
      </c>
      <c r="L13" s="8">
        <v>22</v>
      </c>
      <c r="M13" s="8">
        <v>47</v>
      </c>
      <c r="N13" s="6">
        <f t="shared" si="0"/>
        <v>2.0121753661988642</v>
      </c>
      <c r="O13" s="6">
        <f t="shared" si="1"/>
        <v>1.806480749689511</v>
      </c>
      <c r="P13" s="6">
        <f t="shared" si="2"/>
        <v>5.4750402576489527</v>
      </c>
      <c r="Q13" s="6">
        <f t="shared" si="3"/>
        <v>0.75062267562864649</v>
      </c>
      <c r="R13" s="9">
        <f t="shared" si="4"/>
        <v>5.5196711685261297</v>
      </c>
      <c r="S13" s="10">
        <v>131</v>
      </c>
      <c r="T13" s="7">
        <v>27</v>
      </c>
      <c r="U13" s="10">
        <v>226</v>
      </c>
      <c r="V13" s="10">
        <v>72</v>
      </c>
      <c r="W13" s="6">
        <f t="shared" si="8"/>
        <v>0.23664897820932596</v>
      </c>
      <c r="X13" s="6">
        <f t="shared" si="5"/>
        <v>0.14782608695652172</v>
      </c>
      <c r="Y13" s="6">
        <f t="shared" si="6"/>
        <v>0.16964072469207411</v>
      </c>
      <c r="Z13" s="6">
        <f t="shared" si="7"/>
        <v>0.39741632413388134</v>
      </c>
      <c r="AA13" s="14"/>
      <c r="AB13" s="14" t="s">
        <v>18</v>
      </c>
      <c r="AC13" s="6">
        <v>0</v>
      </c>
      <c r="AD13" s="14"/>
      <c r="AE13" s="14">
        <v>8</v>
      </c>
      <c r="AF13" s="15" t="s">
        <v>70</v>
      </c>
      <c r="AG13" s="26" t="s">
        <v>68</v>
      </c>
      <c r="AH13" s="15"/>
    </row>
    <row r="14" spans="1:34">
      <c r="A14" s="6" t="s">
        <v>15</v>
      </c>
      <c r="B14" s="24" t="s">
        <v>39</v>
      </c>
      <c r="C14" s="24">
        <v>11</v>
      </c>
      <c r="D14" s="7">
        <v>17845</v>
      </c>
      <c r="E14" s="7">
        <v>3132</v>
      </c>
      <c r="F14" s="7">
        <v>29535</v>
      </c>
      <c r="G14" s="7">
        <v>8587</v>
      </c>
      <c r="H14" s="8">
        <v>75</v>
      </c>
      <c r="I14" s="8">
        <v>93</v>
      </c>
      <c r="J14" s="8">
        <v>52</v>
      </c>
      <c r="K14" s="8">
        <v>23</v>
      </c>
      <c r="L14" s="8">
        <v>43</v>
      </c>
      <c r="M14" s="8">
        <v>50</v>
      </c>
      <c r="N14" s="6">
        <f t="shared" si="0"/>
        <v>2.864792046791603</v>
      </c>
      <c r="O14" s="6">
        <f t="shared" si="1"/>
        <v>2.9355312182454556</v>
      </c>
      <c r="P14" s="6">
        <f t="shared" si="2"/>
        <v>7.4074074074074074</v>
      </c>
      <c r="Q14" s="6">
        <f t="shared" si="3"/>
        <v>1.4671261387287182</v>
      </c>
      <c r="R14" s="9">
        <f t="shared" si="4"/>
        <v>5.8719906048150321</v>
      </c>
      <c r="S14" s="10">
        <v>131</v>
      </c>
      <c r="T14" s="7">
        <v>27</v>
      </c>
      <c r="U14" s="10">
        <v>226</v>
      </c>
      <c r="V14" s="10">
        <v>72</v>
      </c>
      <c r="W14" s="6">
        <f t="shared" si="8"/>
        <v>0.38455458959015471</v>
      </c>
      <c r="X14" s="6">
        <f t="shared" si="5"/>
        <v>0.2</v>
      </c>
      <c r="Y14" s="6">
        <f t="shared" si="6"/>
        <v>0.33157050735269028</v>
      </c>
      <c r="Z14" s="6">
        <f t="shared" si="7"/>
        <v>0.4227833235466823</v>
      </c>
      <c r="AA14" s="14"/>
      <c r="AB14" s="14"/>
      <c r="AC14" s="6">
        <v>0</v>
      </c>
      <c r="AD14" s="14"/>
      <c r="AE14" s="14"/>
      <c r="AF14" s="15"/>
      <c r="AG14" s="27"/>
      <c r="AH14" s="15"/>
    </row>
    <row r="15" spans="1:34">
      <c r="A15" s="6" t="s">
        <v>15</v>
      </c>
      <c r="B15" s="24" t="s">
        <v>40</v>
      </c>
      <c r="C15" s="24">
        <v>12</v>
      </c>
      <c r="D15" s="7">
        <v>17845</v>
      </c>
      <c r="E15" s="7">
        <v>3132</v>
      </c>
      <c r="F15" s="7">
        <v>29535</v>
      </c>
      <c r="G15" s="7">
        <v>8587</v>
      </c>
      <c r="H15" s="8">
        <v>104</v>
      </c>
      <c r="I15" s="8">
        <v>129</v>
      </c>
      <c r="J15" s="8">
        <v>68</v>
      </c>
      <c r="K15" s="8">
        <v>36</v>
      </c>
      <c r="L15" s="8">
        <v>73</v>
      </c>
      <c r="M15" s="8">
        <v>56</v>
      </c>
      <c r="N15" s="6">
        <f t="shared" si="0"/>
        <v>3.9561413979503097</v>
      </c>
      <c r="O15" s="6">
        <f t="shared" si="1"/>
        <v>3.8387715930902111</v>
      </c>
      <c r="P15" s="6">
        <f t="shared" si="2"/>
        <v>11.594202898550725</v>
      </c>
      <c r="Q15" s="6">
        <f t="shared" si="3"/>
        <v>2.4907025145859634</v>
      </c>
      <c r="R15" s="9">
        <f t="shared" si="4"/>
        <v>6.576629477392836</v>
      </c>
      <c r="S15" s="10">
        <v>131</v>
      </c>
      <c r="T15" s="7">
        <v>27</v>
      </c>
      <c r="U15" s="10">
        <v>226</v>
      </c>
      <c r="V15" s="10">
        <v>72</v>
      </c>
      <c r="W15" s="6">
        <f t="shared" si="8"/>
        <v>0.50287907869481763</v>
      </c>
      <c r="X15" s="6">
        <f t="shared" si="5"/>
        <v>0.31304347826086959</v>
      </c>
      <c r="Y15" s="6">
        <f t="shared" si="6"/>
        <v>0.56289876829642771</v>
      </c>
      <c r="Z15" s="6">
        <f t="shared" si="7"/>
        <v>0.47351732237228417</v>
      </c>
      <c r="AA15" s="14"/>
      <c r="AB15" s="14"/>
      <c r="AC15" s="6">
        <v>1</v>
      </c>
      <c r="AD15" s="14"/>
      <c r="AE15" s="14"/>
      <c r="AF15" s="15"/>
      <c r="AG15" s="27"/>
      <c r="AH15" s="15"/>
    </row>
    <row r="16" spans="1:34">
      <c r="A16" s="6" t="s">
        <v>15</v>
      </c>
      <c r="B16" s="24" t="s">
        <v>41</v>
      </c>
      <c r="C16" s="24">
        <v>13</v>
      </c>
      <c r="D16" s="7">
        <v>17845</v>
      </c>
      <c r="E16" s="7">
        <v>3132</v>
      </c>
      <c r="F16" s="7">
        <v>29535</v>
      </c>
      <c r="G16" s="7">
        <v>8587</v>
      </c>
      <c r="H16" s="8">
        <v>98</v>
      </c>
      <c r="I16" s="8">
        <v>122</v>
      </c>
      <c r="J16" s="8">
        <v>67</v>
      </c>
      <c r="K16" s="8">
        <v>31</v>
      </c>
      <c r="L16" s="8">
        <v>68</v>
      </c>
      <c r="M16" s="8">
        <v>54</v>
      </c>
      <c r="N16" s="6">
        <f t="shared" si="0"/>
        <v>3.7174087273843428</v>
      </c>
      <c r="O16" s="6">
        <f t="shared" si="1"/>
        <v>3.7823190696624138</v>
      </c>
      <c r="P16" s="6">
        <f t="shared" si="2"/>
        <v>9.9838969404186795</v>
      </c>
      <c r="Q16" s="6">
        <f t="shared" si="3"/>
        <v>2.3201064519430892</v>
      </c>
      <c r="R16" s="9">
        <f t="shared" si="4"/>
        <v>6.341749853200235</v>
      </c>
      <c r="S16" s="10">
        <v>131</v>
      </c>
      <c r="T16" s="7">
        <v>27</v>
      </c>
      <c r="U16" s="10">
        <v>226</v>
      </c>
      <c r="V16" s="10">
        <v>72</v>
      </c>
      <c r="W16" s="6">
        <f t="shared" si="8"/>
        <v>0.4954837981257762</v>
      </c>
      <c r="X16" s="6">
        <f t="shared" si="5"/>
        <v>0.26956521739130435</v>
      </c>
      <c r="Y16" s="6">
        <f t="shared" si="6"/>
        <v>0.5243440581391382</v>
      </c>
      <c r="Z16" s="6">
        <f t="shared" si="7"/>
        <v>0.45660598943041691</v>
      </c>
      <c r="AA16" s="14"/>
      <c r="AB16" s="14"/>
      <c r="AC16" s="6">
        <v>2</v>
      </c>
      <c r="AD16" s="14"/>
      <c r="AE16" s="14"/>
      <c r="AF16" s="15"/>
      <c r="AG16" s="27"/>
      <c r="AH16" s="15"/>
    </row>
    <row r="17" spans="1:34">
      <c r="A17" s="6" t="s">
        <v>15</v>
      </c>
      <c r="B17" s="24" t="s">
        <v>42</v>
      </c>
      <c r="C17" s="24">
        <v>14</v>
      </c>
      <c r="D17" s="7">
        <v>17845</v>
      </c>
      <c r="E17" s="7">
        <v>3132</v>
      </c>
      <c r="F17" s="7">
        <v>29535</v>
      </c>
      <c r="G17" s="7">
        <v>8587</v>
      </c>
      <c r="H17" s="8">
        <v>110</v>
      </c>
      <c r="I17" s="8">
        <v>163</v>
      </c>
      <c r="J17" s="8">
        <v>82</v>
      </c>
      <c r="K17" s="8">
        <v>28</v>
      </c>
      <c r="L17" s="8">
        <v>65</v>
      </c>
      <c r="M17" s="8">
        <v>98</v>
      </c>
      <c r="N17" s="6">
        <f t="shared" si="0"/>
        <v>4.6382347424245012</v>
      </c>
      <c r="O17" s="6">
        <f t="shared" si="1"/>
        <v>4.6291069210793729</v>
      </c>
      <c r="P17" s="6">
        <f t="shared" si="2"/>
        <v>9.0177133655394535</v>
      </c>
      <c r="Q17" s="6">
        <f t="shared" si="3"/>
        <v>2.2177488143573649</v>
      </c>
      <c r="R17" s="9">
        <f t="shared" si="4"/>
        <v>11.509101585437463</v>
      </c>
      <c r="S17" s="10">
        <v>131</v>
      </c>
      <c r="T17" s="7">
        <v>27</v>
      </c>
      <c r="U17" s="10">
        <v>226</v>
      </c>
      <c r="V17" s="10">
        <v>72</v>
      </c>
      <c r="W17" s="6">
        <f t="shared" si="8"/>
        <v>0.60641300666139786</v>
      </c>
      <c r="X17" s="6">
        <f t="shared" si="5"/>
        <v>0.24347826086956526</v>
      </c>
      <c r="Y17" s="6">
        <f t="shared" si="6"/>
        <v>0.50121123204476448</v>
      </c>
      <c r="Z17" s="6">
        <f t="shared" si="7"/>
        <v>0.8286553141514974</v>
      </c>
      <c r="AA17" s="14"/>
      <c r="AB17" s="14"/>
      <c r="AC17" s="6">
        <v>1</v>
      </c>
      <c r="AD17" s="14"/>
      <c r="AE17" s="14"/>
      <c r="AF17" s="15"/>
      <c r="AG17" s="27"/>
      <c r="AH17" s="15"/>
    </row>
    <row r="18" spans="1:34">
      <c r="A18" s="6" t="s">
        <v>15</v>
      </c>
      <c r="B18" s="24" t="s">
        <v>43</v>
      </c>
      <c r="C18" s="24">
        <v>15</v>
      </c>
      <c r="D18" s="7">
        <v>17845</v>
      </c>
      <c r="E18" s="7">
        <v>3132</v>
      </c>
      <c r="F18" s="7">
        <v>29535</v>
      </c>
      <c r="G18" s="7">
        <v>8587</v>
      </c>
      <c r="H18" s="8">
        <v>87</v>
      </c>
      <c r="I18" s="8">
        <v>149</v>
      </c>
      <c r="J18" s="8">
        <v>71</v>
      </c>
      <c r="K18" s="8">
        <v>16</v>
      </c>
      <c r="L18" s="8">
        <v>83</v>
      </c>
      <c r="M18" s="8">
        <v>66</v>
      </c>
      <c r="N18" s="6">
        <f t="shared" si="0"/>
        <v>4.0072983987858732</v>
      </c>
      <c r="O18" s="6">
        <f t="shared" si="1"/>
        <v>4.0081291633736029</v>
      </c>
      <c r="P18" s="6">
        <f t="shared" si="2"/>
        <v>5.1529790660225441</v>
      </c>
      <c r="Q18" s="6">
        <f t="shared" si="3"/>
        <v>2.8318946398717117</v>
      </c>
      <c r="R18" s="9">
        <f t="shared" si="4"/>
        <v>7.7510275983558428</v>
      </c>
      <c r="S18" s="10">
        <v>131</v>
      </c>
      <c r="T18" s="7">
        <v>27</v>
      </c>
      <c r="U18" s="10">
        <v>226</v>
      </c>
      <c r="V18" s="10">
        <v>72</v>
      </c>
      <c r="W18" s="6">
        <f t="shared" si="8"/>
        <v>0.52506492040194197</v>
      </c>
      <c r="X18" s="6">
        <f t="shared" si="5"/>
        <v>0.1391304347826087</v>
      </c>
      <c r="Y18" s="6">
        <f t="shared" si="6"/>
        <v>0.64000818861100683</v>
      </c>
      <c r="Z18" s="6">
        <f t="shared" si="7"/>
        <v>0.5580739870816207</v>
      </c>
      <c r="AA18" s="14"/>
      <c r="AB18" s="14"/>
      <c r="AC18" s="6">
        <v>1</v>
      </c>
      <c r="AD18" s="14"/>
      <c r="AE18" s="14"/>
      <c r="AF18" s="15"/>
      <c r="AG18" s="27"/>
      <c r="AH18" s="15"/>
    </row>
    <row r="19" spans="1:34">
      <c r="A19" s="6" t="s">
        <v>15</v>
      </c>
      <c r="B19" s="24" t="s">
        <v>44</v>
      </c>
      <c r="C19" s="24">
        <v>16</v>
      </c>
      <c r="D19" s="7">
        <v>17845</v>
      </c>
      <c r="E19" s="7">
        <v>3132</v>
      </c>
      <c r="F19" s="7">
        <v>29535</v>
      </c>
      <c r="G19" s="7">
        <v>8587</v>
      </c>
      <c r="H19" s="11">
        <v>70</v>
      </c>
      <c r="I19" s="11">
        <v>112</v>
      </c>
      <c r="J19" s="8">
        <v>42</v>
      </c>
      <c r="K19" s="8">
        <v>28</v>
      </c>
      <c r="L19" s="8">
        <v>54</v>
      </c>
      <c r="M19" s="8">
        <v>58</v>
      </c>
      <c r="N19" s="6">
        <f t="shared" si="0"/>
        <v>3.0694200501338607</v>
      </c>
      <c r="O19" s="6">
        <f t="shared" si="1"/>
        <v>2.3710059839674833</v>
      </c>
      <c r="P19" s="6">
        <f t="shared" si="2"/>
        <v>9.0177133655394535</v>
      </c>
      <c r="Q19" s="6">
        <f t="shared" si="3"/>
        <v>1.8424374765430414</v>
      </c>
      <c r="R19" s="9">
        <f t="shared" si="4"/>
        <v>6.811509101585437</v>
      </c>
      <c r="S19" s="10">
        <v>131</v>
      </c>
      <c r="T19" s="7">
        <v>27</v>
      </c>
      <c r="U19" s="10">
        <v>226</v>
      </c>
      <c r="V19" s="10">
        <v>72</v>
      </c>
      <c r="W19" s="6">
        <f t="shared" si="8"/>
        <v>0.3106017838997403</v>
      </c>
      <c r="X19" s="6">
        <f t="shared" si="5"/>
        <v>0.24347826086956526</v>
      </c>
      <c r="Y19" s="6">
        <f t="shared" si="6"/>
        <v>0.41639086969872735</v>
      </c>
      <c r="Z19" s="6">
        <f t="shared" si="7"/>
        <v>0.49042865531415147</v>
      </c>
      <c r="AA19" s="14"/>
      <c r="AB19" s="14"/>
      <c r="AC19" s="6">
        <v>2</v>
      </c>
      <c r="AD19" s="14"/>
      <c r="AE19" s="14"/>
      <c r="AF19" s="15"/>
      <c r="AG19" s="27"/>
      <c r="AH19" s="15"/>
    </row>
    <row r="20" spans="1:34">
      <c r="A20" s="6" t="s">
        <v>15</v>
      </c>
      <c r="B20" s="24" t="s">
        <v>45</v>
      </c>
      <c r="C20" s="24">
        <v>17</v>
      </c>
      <c r="D20" s="7">
        <v>17845</v>
      </c>
      <c r="E20" s="7">
        <v>3132</v>
      </c>
      <c r="F20" s="7">
        <v>29535</v>
      </c>
      <c r="G20" s="7">
        <v>8587</v>
      </c>
      <c r="H20" s="8">
        <v>57</v>
      </c>
      <c r="I20" s="8">
        <v>116</v>
      </c>
      <c r="J20" s="8">
        <v>41</v>
      </c>
      <c r="K20" s="8">
        <v>16</v>
      </c>
      <c r="L20" s="8">
        <v>50</v>
      </c>
      <c r="M20" s="8">
        <v>66</v>
      </c>
      <c r="N20" s="6">
        <f t="shared" si="0"/>
        <v>2.9330013812390225</v>
      </c>
      <c r="O20" s="6">
        <f t="shared" si="1"/>
        <v>2.3145534605396865</v>
      </c>
      <c r="P20" s="6">
        <f t="shared" si="2"/>
        <v>5.1529790660225441</v>
      </c>
      <c r="Q20" s="6">
        <f t="shared" si="3"/>
        <v>1.7059606264287421</v>
      </c>
      <c r="R20" s="9">
        <f t="shared" si="4"/>
        <v>7.7510275983558428</v>
      </c>
      <c r="S20" s="10">
        <v>131</v>
      </c>
      <c r="T20" s="7">
        <v>27</v>
      </c>
      <c r="U20" s="10">
        <v>226</v>
      </c>
      <c r="V20" s="10">
        <v>72</v>
      </c>
      <c r="W20" s="6">
        <f t="shared" si="8"/>
        <v>0.30320650333069893</v>
      </c>
      <c r="X20" s="6">
        <f t="shared" si="5"/>
        <v>0.1391304347826087</v>
      </c>
      <c r="Y20" s="6">
        <f t="shared" si="6"/>
        <v>0.38554710157289573</v>
      </c>
      <c r="Z20" s="6">
        <f t="shared" si="7"/>
        <v>0.5580739870816207</v>
      </c>
      <c r="AA20" s="14"/>
      <c r="AB20" s="14"/>
      <c r="AC20" s="6">
        <v>1</v>
      </c>
      <c r="AD20" s="14"/>
      <c r="AE20" s="14"/>
      <c r="AF20" s="15"/>
      <c r="AG20" s="28"/>
      <c r="AH20" s="15"/>
    </row>
    <row r="21" spans="1:34">
      <c r="A21" s="6" t="s">
        <v>15</v>
      </c>
      <c r="B21" s="24" t="s">
        <v>46</v>
      </c>
      <c r="C21" s="24">
        <v>18</v>
      </c>
      <c r="D21" s="7">
        <v>17845</v>
      </c>
      <c r="E21" s="7">
        <v>3132</v>
      </c>
      <c r="F21" s="7">
        <v>29535</v>
      </c>
      <c r="G21" s="7">
        <v>8587</v>
      </c>
      <c r="H21" s="8">
        <v>54</v>
      </c>
      <c r="I21" s="8">
        <v>87</v>
      </c>
      <c r="J21" s="8">
        <v>40</v>
      </c>
      <c r="K21" s="8">
        <v>14</v>
      </c>
      <c r="L21" s="8">
        <v>50</v>
      </c>
      <c r="M21" s="8">
        <v>37</v>
      </c>
      <c r="N21" s="6">
        <f t="shared" si="0"/>
        <v>2.3873267056596696</v>
      </c>
      <c r="O21" s="6">
        <f t="shared" si="1"/>
        <v>2.2581009371118888</v>
      </c>
      <c r="P21" s="6">
        <f t="shared" si="2"/>
        <v>4.5088566827697267</v>
      </c>
      <c r="Q21" s="6">
        <f t="shared" si="3"/>
        <v>1.7059606264287421</v>
      </c>
      <c r="R21" s="9">
        <f t="shared" si="4"/>
        <v>4.3452730475631238</v>
      </c>
      <c r="S21" s="10">
        <v>131</v>
      </c>
      <c r="T21" s="7">
        <v>27</v>
      </c>
      <c r="U21" s="10">
        <v>226</v>
      </c>
      <c r="V21" s="10">
        <v>72</v>
      </c>
      <c r="W21" s="6">
        <f t="shared" si="8"/>
        <v>0.29581122276165739</v>
      </c>
      <c r="X21" s="6">
        <f t="shared" si="5"/>
        <v>0.12173913043478263</v>
      </c>
      <c r="Y21" s="6">
        <f t="shared" si="6"/>
        <v>0.38554710157289573</v>
      </c>
      <c r="Z21" s="6">
        <f t="shared" si="7"/>
        <v>0.31285965942454491</v>
      </c>
      <c r="AA21" s="14"/>
      <c r="AB21" s="12" t="s">
        <v>19</v>
      </c>
      <c r="AC21" s="6">
        <v>1</v>
      </c>
      <c r="AD21" s="14"/>
      <c r="AE21" s="12">
        <v>1</v>
      </c>
      <c r="AF21" s="25"/>
      <c r="AG21" s="25"/>
      <c r="AH21" s="15"/>
    </row>
    <row r="22" spans="1:34">
      <c r="A22" s="6" t="s">
        <v>20</v>
      </c>
      <c r="B22" s="24" t="s">
        <v>29</v>
      </c>
      <c r="C22" s="24">
        <v>1</v>
      </c>
      <c r="D22" s="7">
        <v>2557</v>
      </c>
      <c r="E22" s="7">
        <v>421</v>
      </c>
      <c r="F22" s="7">
        <v>4358</v>
      </c>
      <c r="G22" s="7">
        <v>1154</v>
      </c>
      <c r="H22" s="8">
        <v>6</v>
      </c>
      <c r="I22" s="8">
        <v>8</v>
      </c>
      <c r="J22" s="8">
        <v>3</v>
      </c>
      <c r="K22" s="8">
        <v>3</v>
      </c>
      <c r="L22" s="8">
        <v>3</v>
      </c>
      <c r="M22" s="8">
        <v>5</v>
      </c>
      <c r="N22" s="6">
        <f t="shared" si="0"/>
        <v>1.7123287671232876</v>
      </c>
      <c r="O22" s="6">
        <f t="shared" si="1"/>
        <v>1.3054830287206267</v>
      </c>
      <c r="P22" s="6">
        <f t="shared" si="2"/>
        <v>7.9575596816976129</v>
      </c>
      <c r="Q22" s="6">
        <f t="shared" si="3"/>
        <v>0.77639751552795022</v>
      </c>
      <c r="R22" s="9">
        <f t="shared" si="4"/>
        <v>4.7483380816714149</v>
      </c>
      <c r="S22" s="10">
        <v>259</v>
      </c>
      <c r="T22" s="7">
        <v>44</v>
      </c>
      <c r="U22" s="10">
        <v>494</v>
      </c>
      <c r="V22" s="10">
        <v>101</v>
      </c>
      <c r="W22" s="6">
        <f t="shared" si="8"/>
        <v>0.33812010443864232</v>
      </c>
      <c r="X22" s="6">
        <f t="shared" si="5"/>
        <v>0.35013262599469497</v>
      </c>
      <c r="Y22" s="6">
        <f t="shared" si="6"/>
        <v>0.38354037267080743</v>
      </c>
      <c r="Z22" s="6">
        <f t="shared" si="7"/>
        <v>0.47958214624881296</v>
      </c>
      <c r="AA22" s="14" t="s">
        <v>21</v>
      </c>
      <c r="AB22" s="14" t="s">
        <v>22</v>
      </c>
      <c r="AC22" s="6">
        <v>1</v>
      </c>
      <c r="AD22" s="14">
        <v>33</v>
      </c>
      <c r="AE22" s="14">
        <v>17</v>
      </c>
      <c r="AF22" s="31"/>
      <c r="AG22" s="32"/>
      <c r="AH22" s="15"/>
    </row>
    <row r="23" spans="1:34">
      <c r="A23" s="6" t="s">
        <v>20</v>
      </c>
      <c r="B23" s="24" t="s">
        <v>30</v>
      </c>
      <c r="C23" s="24">
        <v>2</v>
      </c>
      <c r="D23" s="7">
        <v>2557</v>
      </c>
      <c r="E23" s="7">
        <v>421</v>
      </c>
      <c r="F23" s="7">
        <v>4358</v>
      </c>
      <c r="G23" s="7">
        <v>1154</v>
      </c>
      <c r="H23" s="8">
        <v>4</v>
      </c>
      <c r="I23" s="8">
        <v>9</v>
      </c>
      <c r="J23" s="8">
        <v>4</v>
      </c>
      <c r="K23" s="8">
        <v>0</v>
      </c>
      <c r="L23" s="8">
        <v>4</v>
      </c>
      <c r="M23" s="8">
        <v>5</v>
      </c>
      <c r="N23" s="6">
        <f t="shared" si="0"/>
        <v>1.7123287671232876</v>
      </c>
      <c r="O23" s="6">
        <f t="shared" si="1"/>
        <v>1.7406440382941688</v>
      </c>
      <c r="P23" s="6">
        <f t="shared" si="2"/>
        <v>0</v>
      </c>
      <c r="Q23" s="6">
        <f t="shared" si="3"/>
        <v>1.0351966873706004</v>
      </c>
      <c r="R23" s="9">
        <f t="shared" si="4"/>
        <v>4.7483380816714149</v>
      </c>
      <c r="S23" s="10">
        <v>259</v>
      </c>
      <c r="T23" s="7">
        <v>44</v>
      </c>
      <c r="U23" s="10">
        <v>494</v>
      </c>
      <c r="V23" s="10">
        <v>101</v>
      </c>
      <c r="W23" s="6">
        <f t="shared" si="8"/>
        <v>0.45082680591818974</v>
      </c>
      <c r="X23" s="6">
        <f t="shared" si="5"/>
        <v>0</v>
      </c>
      <c r="Y23" s="6">
        <f t="shared" si="6"/>
        <v>0.51138716356107661</v>
      </c>
      <c r="Z23" s="6">
        <f t="shared" si="7"/>
        <v>0.47958214624881296</v>
      </c>
      <c r="AA23" s="14"/>
      <c r="AB23" s="14"/>
      <c r="AC23" s="6">
        <v>0</v>
      </c>
      <c r="AD23" s="14"/>
      <c r="AE23" s="14"/>
      <c r="AF23" s="31"/>
      <c r="AG23" s="33"/>
      <c r="AH23" s="15"/>
    </row>
    <row r="24" spans="1:34">
      <c r="A24" s="6" t="s">
        <v>20</v>
      </c>
      <c r="B24" s="24" t="s">
        <v>31</v>
      </c>
      <c r="C24" s="24">
        <v>3</v>
      </c>
      <c r="D24" s="7">
        <v>2557</v>
      </c>
      <c r="E24" s="7">
        <v>421</v>
      </c>
      <c r="F24" s="7">
        <v>4358</v>
      </c>
      <c r="G24" s="7">
        <v>1154</v>
      </c>
      <c r="H24" s="8">
        <v>7</v>
      </c>
      <c r="I24" s="8">
        <v>10</v>
      </c>
      <c r="J24" s="8">
        <v>5</v>
      </c>
      <c r="K24" s="8">
        <v>2</v>
      </c>
      <c r="L24" s="8">
        <v>6</v>
      </c>
      <c r="M24" s="8">
        <v>4</v>
      </c>
      <c r="N24" s="6">
        <f t="shared" si="0"/>
        <v>2.1074815595363541</v>
      </c>
      <c r="O24" s="6">
        <f t="shared" si="1"/>
        <v>2.1758050478677111</v>
      </c>
      <c r="P24" s="6">
        <f t="shared" si="2"/>
        <v>5.3050397877984086</v>
      </c>
      <c r="Q24" s="6">
        <f t="shared" si="3"/>
        <v>1.5527950310559004</v>
      </c>
      <c r="R24" s="9">
        <f t="shared" si="4"/>
        <v>3.7986704653371324</v>
      </c>
      <c r="S24" s="10">
        <v>259</v>
      </c>
      <c r="T24" s="7">
        <v>44</v>
      </c>
      <c r="U24" s="10">
        <v>494</v>
      </c>
      <c r="V24" s="10">
        <v>101</v>
      </c>
      <c r="W24" s="6">
        <f t="shared" si="8"/>
        <v>0.56353350739773711</v>
      </c>
      <c r="X24" s="6">
        <f t="shared" si="5"/>
        <v>0.23342175066312998</v>
      </c>
      <c r="Y24" s="6">
        <f t="shared" si="6"/>
        <v>0.76708074534161486</v>
      </c>
      <c r="Z24" s="6">
        <f t="shared" si="7"/>
        <v>0.38366571699905033</v>
      </c>
      <c r="AA24" s="14"/>
      <c r="AB24" s="14"/>
      <c r="AC24" s="6">
        <v>1</v>
      </c>
      <c r="AD24" s="14"/>
      <c r="AE24" s="14"/>
      <c r="AF24" s="31"/>
      <c r="AG24" s="33"/>
      <c r="AH24" s="15"/>
    </row>
    <row r="25" spans="1:34">
      <c r="A25" s="6" t="s">
        <v>20</v>
      </c>
      <c r="B25" s="24" t="s">
        <v>32</v>
      </c>
      <c r="C25" s="24">
        <v>4</v>
      </c>
      <c r="D25" s="7">
        <v>2557</v>
      </c>
      <c r="E25" s="7">
        <v>421</v>
      </c>
      <c r="F25" s="7">
        <v>4358</v>
      </c>
      <c r="G25" s="7">
        <v>1154</v>
      </c>
      <c r="H25" s="8">
        <v>5</v>
      </c>
      <c r="I25" s="8">
        <v>14</v>
      </c>
      <c r="J25" s="8">
        <v>3</v>
      </c>
      <c r="K25" s="8">
        <v>2</v>
      </c>
      <c r="L25" s="8">
        <v>8</v>
      </c>
      <c r="M25" s="8">
        <v>6</v>
      </c>
      <c r="N25" s="6">
        <f t="shared" si="0"/>
        <v>1.975763962065332</v>
      </c>
      <c r="O25" s="6">
        <f t="shared" si="1"/>
        <v>1.3054830287206267</v>
      </c>
      <c r="P25" s="6">
        <f t="shared" si="2"/>
        <v>5.3050397877984086</v>
      </c>
      <c r="Q25" s="6">
        <f t="shared" si="3"/>
        <v>2.0703933747412009</v>
      </c>
      <c r="R25" s="9">
        <f t="shared" si="4"/>
        <v>5.6980056980056979</v>
      </c>
      <c r="S25" s="10">
        <v>259</v>
      </c>
      <c r="T25" s="7">
        <v>44</v>
      </c>
      <c r="U25" s="10">
        <v>494</v>
      </c>
      <c r="V25" s="10">
        <v>101</v>
      </c>
      <c r="W25" s="6">
        <f t="shared" si="8"/>
        <v>0.33812010443864232</v>
      </c>
      <c r="X25" s="6">
        <f t="shared" si="5"/>
        <v>0.23342175066312998</v>
      </c>
      <c r="Y25" s="6">
        <f t="shared" si="6"/>
        <v>1.0227743271221532</v>
      </c>
      <c r="Z25" s="6">
        <f t="shared" si="7"/>
        <v>0.57549857549857553</v>
      </c>
      <c r="AA25" s="14"/>
      <c r="AB25" s="14"/>
      <c r="AC25" s="6">
        <v>4</v>
      </c>
      <c r="AD25" s="14"/>
      <c r="AE25" s="14"/>
      <c r="AF25" s="31"/>
      <c r="AG25" s="33"/>
      <c r="AH25" s="15"/>
    </row>
    <row r="26" spans="1:34">
      <c r="A26" s="6" t="s">
        <v>20</v>
      </c>
      <c r="B26" s="24" t="s">
        <v>33</v>
      </c>
      <c r="C26" s="24">
        <v>5</v>
      </c>
      <c r="D26" s="7">
        <v>2557</v>
      </c>
      <c r="E26" s="7">
        <v>421</v>
      </c>
      <c r="F26" s="7">
        <v>4358</v>
      </c>
      <c r="G26" s="7">
        <v>1154</v>
      </c>
      <c r="H26" s="8">
        <v>3</v>
      </c>
      <c r="I26" s="8">
        <v>8</v>
      </c>
      <c r="J26" s="8">
        <v>1</v>
      </c>
      <c r="K26" s="8">
        <v>2</v>
      </c>
      <c r="L26" s="8">
        <v>3</v>
      </c>
      <c r="M26" s="8">
        <v>5</v>
      </c>
      <c r="N26" s="6">
        <f t="shared" si="0"/>
        <v>1.3171759747102212</v>
      </c>
      <c r="O26" s="6">
        <f t="shared" si="1"/>
        <v>0.4351610095735422</v>
      </c>
      <c r="P26" s="6">
        <f t="shared" si="2"/>
        <v>5.3050397877984086</v>
      </c>
      <c r="Q26" s="6">
        <f t="shared" si="3"/>
        <v>0.77639751552795022</v>
      </c>
      <c r="R26" s="9">
        <f t="shared" si="4"/>
        <v>4.7483380816714149</v>
      </c>
      <c r="S26" s="10">
        <v>259</v>
      </c>
      <c r="T26" s="7">
        <v>44</v>
      </c>
      <c r="U26" s="10">
        <v>494</v>
      </c>
      <c r="V26" s="10">
        <v>101</v>
      </c>
      <c r="W26" s="6">
        <f t="shared" si="8"/>
        <v>0.11270670147954744</v>
      </c>
      <c r="X26" s="6">
        <f t="shared" si="5"/>
        <v>0.23342175066312998</v>
      </c>
      <c r="Y26" s="6">
        <f t="shared" si="6"/>
        <v>0.38354037267080743</v>
      </c>
      <c r="Z26" s="6">
        <f t="shared" si="7"/>
        <v>0.47958214624881296</v>
      </c>
      <c r="AA26" s="14"/>
      <c r="AB26" s="14"/>
      <c r="AC26" s="6">
        <v>1</v>
      </c>
      <c r="AD26" s="14"/>
      <c r="AE26" s="14"/>
      <c r="AF26" s="31"/>
      <c r="AG26" s="33"/>
      <c r="AH26" s="15"/>
    </row>
    <row r="27" spans="1:34">
      <c r="A27" s="6" t="s">
        <v>20</v>
      </c>
      <c r="B27" s="24" t="s">
        <v>34</v>
      </c>
      <c r="C27" s="24">
        <v>6</v>
      </c>
      <c r="D27" s="7">
        <v>2557</v>
      </c>
      <c r="E27" s="7">
        <v>421</v>
      </c>
      <c r="F27" s="7">
        <v>4358</v>
      </c>
      <c r="G27" s="7">
        <v>1154</v>
      </c>
      <c r="H27" s="8">
        <v>8</v>
      </c>
      <c r="I27" s="8">
        <v>8</v>
      </c>
      <c r="J27" s="8">
        <v>4</v>
      </c>
      <c r="K27" s="11">
        <v>4</v>
      </c>
      <c r="L27" s="8">
        <v>3</v>
      </c>
      <c r="M27" s="11">
        <v>5</v>
      </c>
      <c r="N27" s="6">
        <f t="shared" si="0"/>
        <v>1.8440463645943099</v>
      </c>
      <c r="O27" s="6">
        <f t="shared" si="1"/>
        <v>1.7406440382941688</v>
      </c>
      <c r="P27" s="6">
        <f t="shared" si="2"/>
        <v>10.610079575596817</v>
      </c>
      <c r="Q27" s="6">
        <f t="shared" si="3"/>
        <v>0.77639751552795022</v>
      </c>
      <c r="R27" s="9">
        <f t="shared" si="4"/>
        <v>4.7483380816714149</v>
      </c>
      <c r="S27" s="10">
        <v>259</v>
      </c>
      <c r="T27" s="7">
        <v>44</v>
      </c>
      <c r="U27" s="10">
        <v>494</v>
      </c>
      <c r="V27" s="10">
        <v>101</v>
      </c>
      <c r="W27" s="6">
        <f t="shared" si="8"/>
        <v>0.45082680591818974</v>
      </c>
      <c r="X27" s="6">
        <f t="shared" si="5"/>
        <v>0.46684350132625996</v>
      </c>
      <c r="Y27" s="6">
        <f t="shared" si="6"/>
        <v>0.38354037267080743</v>
      </c>
      <c r="Z27" s="6">
        <f t="shared" si="7"/>
        <v>0.47958214624881296</v>
      </c>
      <c r="AA27" s="14"/>
      <c r="AB27" s="14"/>
      <c r="AC27" s="6">
        <v>2</v>
      </c>
      <c r="AD27" s="14"/>
      <c r="AE27" s="14"/>
      <c r="AF27" s="31"/>
      <c r="AG27" s="33"/>
      <c r="AH27" s="15"/>
    </row>
    <row r="28" spans="1:34">
      <c r="A28" s="6" t="s">
        <v>20</v>
      </c>
      <c r="B28" s="24" t="s">
        <v>35</v>
      </c>
      <c r="C28" s="24">
        <v>7</v>
      </c>
      <c r="D28" s="7">
        <v>2557</v>
      </c>
      <c r="E28" s="7">
        <v>421</v>
      </c>
      <c r="F28" s="7">
        <v>4358</v>
      </c>
      <c r="G28" s="7">
        <v>1154</v>
      </c>
      <c r="H28" s="8">
        <v>8</v>
      </c>
      <c r="I28" s="8">
        <v>12</v>
      </c>
      <c r="J28" s="8">
        <v>4</v>
      </c>
      <c r="K28" s="11">
        <v>4</v>
      </c>
      <c r="L28" s="8">
        <v>5</v>
      </c>
      <c r="M28" s="11">
        <v>7</v>
      </c>
      <c r="N28" s="6">
        <f t="shared" si="0"/>
        <v>2.2391991570073762</v>
      </c>
      <c r="O28" s="6">
        <f t="shared" si="1"/>
        <v>1.7406440382941688</v>
      </c>
      <c r="P28" s="6">
        <f t="shared" si="2"/>
        <v>10.610079575596817</v>
      </c>
      <c r="Q28" s="6">
        <f t="shared" si="3"/>
        <v>1.2939958592132506</v>
      </c>
      <c r="R28" s="9">
        <f t="shared" si="4"/>
        <v>6.6476733143399809</v>
      </c>
      <c r="S28" s="10">
        <v>259</v>
      </c>
      <c r="T28" s="7">
        <v>44</v>
      </c>
      <c r="U28" s="10">
        <v>494</v>
      </c>
      <c r="V28" s="10">
        <v>101</v>
      </c>
      <c r="W28" s="6">
        <f t="shared" si="8"/>
        <v>0.45082680591818974</v>
      </c>
      <c r="X28" s="6">
        <f t="shared" si="5"/>
        <v>0.46684350132625996</v>
      </c>
      <c r="Y28" s="6">
        <f t="shared" si="6"/>
        <v>0.63923395445134579</v>
      </c>
      <c r="Z28" s="6">
        <f t="shared" si="7"/>
        <v>0.67141500474833815</v>
      </c>
      <c r="AA28" s="14"/>
      <c r="AB28" s="14"/>
      <c r="AC28" s="6">
        <v>3</v>
      </c>
      <c r="AD28" s="14"/>
      <c r="AE28" s="14"/>
      <c r="AF28" s="31"/>
      <c r="AG28" s="33"/>
      <c r="AH28" s="15"/>
    </row>
    <row r="29" spans="1:34">
      <c r="A29" s="6" t="s">
        <v>20</v>
      </c>
      <c r="B29" s="24" t="s">
        <v>36</v>
      </c>
      <c r="C29" s="24">
        <v>8</v>
      </c>
      <c r="D29" s="7">
        <v>2557</v>
      </c>
      <c r="E29" s="7">
        <v>421</v>
      </c>
      <c r="F29" s="7">
        <v>4358</v>
      </c>
      <c r="G29" s="7">
        <v>1154</v>
      </c>
      <c r="H29" s="8">
        <v>7</v>
      </c>
      <c r="I29" s="8">
        <v>12</v>
      </c>
      <c r="J29" s="8">
        <v>3</v>
      </c>
      <c r="K29" s="8">
        <v>4</v>
      </c>
      <c r="L29" s="8">
        <v>7</v>
      </c>
      <c r="M29" s="11">
        <v>5</v>
      </c>
      <c r="N29" s="6">
        <f t="shared" si="0"/>
        <v>2.1074815595363541</v>
      </c>
      <c r="O29" s="6">
        <f t="shared" si="1"/>
        <v>1.3054830287206267</v>
      </c>
      <c r="P29" s="6">
        <f t="shared" si="2"/>
        <v>10.610079575596817</v>
      </c>
      <c r="Q29" s="6">
        <f t="shared" si="3"/>
        <v>1.8115942028985508</v>
      </c>
      <c r="R29" s="9">
        <f t="shared" si="4"/>
        <v>4.7483380816714149</v>
      </c>
      <c r="S29" s="10">
        <v>259</v>
      </c>
      <c r="T29" s="7">
        <v>44</v>
      </c>
      <c r="U29" s="10">
        <v>494</v>
      </c>
      <c r="V29" s="10">
        <v>101</v>
      </c>
      <c r="W29" s="6">
        <f t="shared" si="8"/>
        <v>0.33812010443864232</v>
      </c>
      <c r="X29" s="6">
        <f t="shared" si="5"/>
        <v>0.46684350132625996</v>
      </c>
      <c r="Y29" s="6">
        <f t="shared" si="6"/>
        <v>0.89492753623188415</v>
      </c>
      <c r="Z29" s="6">
        <f t="shared" si="7"/>
        <v>0.47958214624881296</v>
      </c>
      <c r="AA29" s="14"/>
      <c r="AB29" s="14"/>
      <c r="AC29" s="6">
        <v>3</v>
      </c>
      <c r="AD29" s="14"/>
      <c r="AE29" s="14"/>
      <c r="AF29" s="31"/>
      <c r="AG29" s="33"/>
      <c r="AH29" s="15"/>
    </row>
    <row r="30" spans="1:34">
      <c r="A30" s="6" t="s">
        <v>20</v>
      </c>
      <c r="B30" s="24" t="s">
        <v>37</v>
      </c>
      <c r="C30" s="24">
        <v>9</v>
      </c>
      <c r="D30" s="7">
        <v>2557</v>
      </c>
      <c r="E30" s="7">
        <v>421</v>
      </c>
      <c r="F30" s="7">
        <v>4358</v>
      </c>
      <c r="G30" s="7">
        <v>1154</v>
      </c>
      <c r="H30" s="8">
        <v>3</v>
      </c>
      <c r="I30" s="8">
        <v>7</v>
      </c>
      <c r="J30" s="8">
        <v>2</v>
      </c>
      <c r="K30" s="11">
        <v>1</v>
      </c>
      <c r="L30" s="8">
        <v>2</v>
      </c>
      <c r="M30" s="11">
        <v>5</v>
      </c>
      <c r="N30" s="6">
        <f t="shared" si="0"/>
        <v>1.053740779768177</v>
      </c>
      <c r="O30" s="6">
        <f t="shared" si="1"/>
        <v>0.8703220191470844</v>
      </c>
      <c r="P30" s="6">
        <f t="shared" si="2"/>
        <v>2.6525198938992043</v>
      </c>
      <c r="Q30" s="6">
        <f t="shared" si="3"/>
        <v>0.51759834368530022</v>
      </c>
      <c r="R30" s="9">
        <f t="shared" si="4"/>
        <v>4.7483380816714149</v>
      </c>
      <c r="S30" s="10">
        <v>259</v>
      </c>
      <c r="T30" s="7">
        <v>44</v>
      </c>
      <c r="U30" s="10">
        <v>494</v>
      </c>
      <c r="V30" s="10">
        <v>101</v>
      </c>
      <c r="W30" s="6">
        <f t="shared" si="8"/>
        <v>0.22541340295909487</v>
      </c>
      <c r="X30" s="6">
        <f t="shared" si="5"/>
        <v>0.11671087533156499</v>
      </c>
      <c r="Y30" s="6">
        <f t="shared" si="6"/>
        <v>0.2556935817805383</v>
      </c>
      <c r="Z30" s="6">
        <f t="shared" si="7"/>
        <v>0.47958214624881296</v>
      </c>
      <c r="AA30" s="14"/>
      <c r="AB30" s="14"/>
      <c r="AC30" s="6">
        <v>2</v>
      </c>
      <c r="AD30" s="14"/>
      <c r="AE30" s="14"/>
      <c r="AF30" s="31"/>
      <c r="AG30" s="34"/>
      <c r="AH30" s="15"/>
    </row>
    <row r="31" spans="1:34">
      <c r="A31" s="6" t="s">
        <v>20</v>
      </c>
      <c r="B31" s="24" t="s">
        <v>38</v>
      </c>
      <c r="C31" s="24">
        <v>10</v>
      </c>
      <c r="D31" s="7">
        <v>2557</v>
      </c>
      <c r="E31" s="7">
        <v>421</v>
      </c>
      <c r="F31" s="7">
        <v>4358</v>
      </c>
      <c r="G31" s="7">
        <v>1154</v>
      </c>
      <c r="H31" s="8">
        <v>11</v>
      </c>
      <c r="I31" s="8">
        <v>13</v>
      </c>
      <c r="J31" s="8">
        <v>7</v>
      </c>
      <c r="K31" s="8">
        <v>4</v>
      </c>
      <c r="L31" s="8">
        <v>7</v>
      </c>
      <c r="M31" s="11">
        <v>6</v>
      </c>
      <c r="N31" s="6">
        <f t="shared" si="0"/>
        <v>2.6343519494204424</v>
      </c>
      <c r="O31" s="6">
        <f t="shared" si="1"/>
        <v>3.0461270670147957</v>
      </c>
      <c r="P31" s="6">
        <f t="shared" si="2"/>
        <v>10.610079575596817</v>
      </c>
      <c r="Q31" s="6">
        <f t="shared" si="3"/>
        <v>1.8115942028985508</v>
      </c>
      <c r="R31" s="9">
        <f t="shared" si="4"/>
        <v>5.6980056980056979</v>
      </c>
      <c r="S31" s="10">
        <v>259</v>
      </c>
      <c r="T31" s="7">
        <v>44</v>
      </c>
      <c r="U31" s="10">
        <v>494</v>
      </c>
      <c r="V31" s="10">
        <v>101</v>
      </c>
      <c r="W31" s="6">
        <f t="shared" si="8"/>
        <v>0.78894691035683207</v>
      </c>
      <c r="X31" s="6">
        <f t="shared" si="5"/>
        <v>0.46684350132625996</v>
      </c>
      <c r="Y31" s="6">
        <f t="shared" si="6"/>
        <v>0.89492753623188415</v>
      </c>
      <c r="Z31" s="6">
        <f t="shared" si="7"/>
        <v>0.57549857549857553</v>
      </c>
      <c r="AA31" s="14"/>
      <c r="AB31" s="14" t="s">
        <v>23</v>
      </c>
      <c r="AC31" s="6">
        <v>4</v>
      </c>
      <c r="AD31" s="14"/>
      <c r="AE31" s="14">
        <v>15</v>
      </c>
      <c r="AF31" s="15" t="s">
        <v>71</v>
      </c>
      <c r="AG31" s="26" t="s">
        <v>68</v>
      </c>
      <c r="AH31" s="15"/>
    </row>
    <row r="32" spans="1:34">
      <c r="A32" s="6" t="s">
        <v>20</v>
      </c>
      <c r="B32" s="24" t="s">
        <v>39</v>
      </c>
      <c r="C32" s="24">
        <v>11</v>
      </c>
      <c r="D32" s="7">
        <v>2557</v>
      </c>
      <c r="E32" s="7">
        <v>421</v>
      </c>
      <c r="F32" s="7">
        <v>4358</v>
      </c>
      <c r="G32" s="7">
        <v>1154</v>
      </c>
      <c r="H32" s="8">
        <v>9</v>
      </c>
      <c r="I32" s="8">
        <v>8</v>
      </c>
      <c r="J32" s="8">
        <v>7</v>
      </c>
      <c r="K32" s="8">
        <v>2</v>
      </c>
      <c r="L32" s="8">
        <v>3</v>
      </c>
      <c r="M32" s="11">
        <v>5</v>
      </c>
      <c r="N32" s="6">
        <f t="shared" si="0"/>
        <v>1.975763962065332</v>
      </c>
      <c r="O32" s="6">
        <f t="shared" si="1"/>
        <v>3.0461270670147957</v>
      </c>
      <c r="P32" s="6">
        <f t="shared" si="2"/>
        <v>5.3050397877984086</v>
      </c>
      <c r="Q32" s="6">
        <f t="shared" si="3"/>
        <v>0.77639751552795022</v>
      </c>
      <c r="R32" s="9">
        <f t="shared" si="4"/>
        <v>4.7483380816714149</v>
      </c>
      <c r="S32" s="10">
        <v>259</v>
      </c>
      <c r="T32" s="7">
        <v>44</v>
      </c>
      <c r="U32" s="10">
        <v>494</v>
      </c>
      <c r="V32" s="10">
        <v>101</v>
      </c>
      <c r="W32" s="6">
        <f t="shared" si="8"/>
        <v>0.78894691035683207</v>
      </c>
      <c r="X32" s="6">
        <f t="shared" si="5"/>
        <v>0.23342175066312998</v>
      </c>
      <c r="Y32" s="6">
        <f t="shared" si="6"/>
        <v>0.38354037267080743</v>
      </c>
      <c r="Z32" s="6">
        <f t="shared" si="7"/>
        <v>0.47958214624881296</v>
      </c>
      <c r="AA32" s="14"/>
      <c r="AB32" s="14"/>
      <c r="AC32" s="6">
        <v>2</v>
      </c>
      <c r="AD32" s="14"/>
      <c r="AE32" s="14"/>
      <c r="AF32" s="15"/>
      <c r="AG32" s="27"/>
      <c r="AH32" s="15"/>
    </row>
    <row r="33" spans="1:34">
      <c r="A33" s="6" t="s">
        <v>20</v>
      </c>
      <c r="B33" s="24" t="s">
        <v>40</v>
      </c>
      <c r="C33" s="24">
        <v>12</v>
      </c>
      <c r="D33" s="7">
        <v>2557</v>
      </c>
      <c r="E33" s="7">
        <v>421</v>
      </c>
      <c r="F33" s="7">
        <v>4358</v>
      </c>
      <c r="G33" s="7">
        <v>1154</v>
      </c>
      <c r="H33" s="8">
        <v>19</v>
      </c>
      <c r="I33" s="8">
        <v>18</v>
      </c>
      <c r="J33" s="8">
        <v>17</v>
      </c>
      <c r="K33" s="11">
        <v>2</v>
      </c>
      <c r="L33" s="8">
        <v>9</v>
      </c>
      <c r="M33" s="11">
        <v>9</v>
      </c>
      <c r="N33" s="6">
        <f t="shared" si="0"/>
        <v>4.3466807165437302</v>
      </c>
      <c r="O33" s="6">
        <f t="shared" si="1"/>
        <v>7.397737162750218</v>
      </c>
      <c r="P33" s="6">
        <f t="shared" si="2"/>
        <v>5.3050397877984086</v>
      </c>
      <c r="Q33" s="6">
        <f t="shared" si="3"/>
        <v>2.329192546583851</v>
      </c>
      <c r="R33" s="9">
        <f t="shared" si="4"/>
        <v>8.5470085470085486</v>
      </c>
      <c r="S33" s="10">
        <v>259</v>
      </c>
      <c r="T33" s="7">
        <v>44</v>
      </c>
      <c r="U33" s="10">
        <v>494</v>
      </c>
      <c r="V33" s="10">
        <v>101</v>
      </c>
      <c r="W33" s="6">
        <f t="shared" si="8"/>
        <v>1.9160139251523065</v>
      </c>
      <c r="X33" s="6">
        <f t="shared" si="5"/>
        <v>0.23342175066312998</v>
      </c>
      <c r="Y33" s="6">
        <f t="shared" si="6"/>
        <v>1.1506211180124224</v>
      </c>
      <c r="Z33" s="6">
        <f t="shared" si="7"/>
        <v>0.8632478632478634</v>
      </c>
      <c r="AA33" s="14"/>
      <c r="AB33" s="14"/>
      <c r="AC33" s="6">
        <v>4</v>
      </c>
      <c r="AD33" s="14"/>
      <c r="AE33" s="14"/>
      <c r="AF33" s="15"/>
      <c r="AG33" s="27"/>
      <c r="AH33" s="15"/>
    </row>
    <row r="34" spans="1:34">
      <c r="A34" s="6" t="s">
        <v>20</v>
      </c>
      <c r="B34" s="24" t="s">
        <v>41</v>
      </c>
      <c r="C34" s="24">
        <v>13</v>
      </c>
      <c r="D34" s="7">
        <v>2557</v>
      </c>
      <c r="E34" s="7">
        <v>421</v>
      </c>
      <c r="F34" s="7">
        <v>4358</v>
      </c>
      <c r="G34" s="7">
        <v>1154</v>
      </c>
      <c r="H34" s="8">
        <v>20</v>
      </c>
      <c r="I34" s="8">
        <v>17</v>
      </c>
      <c r="J34" s="8">
        <v>9</v>
      </c>
      <c r="K34" s="11">
        <v>11</v>
      </c>
      <c r="L34" s="8">
        <v>12</v>
      </c>
      <c r="M34" s="11">
        <v>5</v>
      </c>
      <c r="N34" s="6">
        <f t="shared" si="0"/>
        <v>4.6101159114857744</v>
      </c>
      <c r="O34" s="6">
        <f t="shared" si="1"/>
        <v>3.9164490861618795</v>
      </c>
      <c r="P34" s="6">
        <f t="shared" si="2"/>
        <v>29.177718832891248</v>
      </c>
      <c r="Q34" s="6">
        <f t="shared" si="3"/>
        <v>3.1055900621118009</v>
      </c>
      <c r="R34" s="9">
        <f t="shared" si="4"/>
        <v>4.7483380816714149</v>
      </c>
      <c r="S34" s="10">
        <v>259</v>
      </c>
      <c r="T34" s="7">
        <v>44</v>
      </c>
      <c r="U34" s="10">
        <v>494</v>
      </c>
      <c r="V34" s="10">
        <v>101</v>
      </c>
      <c r="W34" s="6">
        <f t="shared" si="8"/>
        <v>1.0143603133159267</v>
      </c>
      <c r="X34" s="6">
        <f t="shared" si="5"/>
        <v>1.2838196286472148</v>
      </c>
      <c r="Y34" s="6">
        <f t="shared" si="6"/>
        <v>1.5341614906832297</v>
      </c>
      <c r="Z34" s="6">
        <f t="shared" si="7"/>
        <v>0.47958214624881296</v>
      </c>
      <c r="AA34" s="14"/>
      <c r="AB34" s="14"/>
      <c r="AC34" s="6">
        <v>2</v>
      </c>
      <c r="AD34" s="14"/>
      <c r="AE34" s="14"/>
      <c r="AF34" s="15"/>
      <c r="AG34" s="27"/>
      <c r="AH34" s="15"/>
    </row>
    <row r="35" spans="1:34">
      <c r="A35" s="6" t="s">
        <v>20</v>
      </c>
      <c r="B35" s="24" t="s">
        <v>42</v>
      </c>
      <c r="C35" s="24">
        <v>14</v>
      </c>
      <c r="D35" s="7">
        <v>2557</v>
      </c>
      <c r="E35" s="7">
        <v>421</v>
      </c>
      <c r="F35" s="7">
        <v>4358</v>
      </c>
      <c r="G35" s="7">
        <v>1154</v>
      </c>
      <c r="H35" s="8">
        <v>10</v>
      </c>
      <c r="I35" s="8">
        <v>17</v>
      </c>
      <c r="J35" s="8">
        <v>9</v>
      </c>
      <c r="K35" s="11">
        <v>1</v>
      </c>
      <c r="L35" s="8">
        <v>13</v>
      </c>
      <c r="M35" s="11">
        <v>4</v>
      </c>
      <c r="N35" s="6">
        <f t="shared" si="0"/>
        <v>3.4246575342465753</v>
      </c>
      <c r="O35" s="6">
        <f t="shared" si="1"/>
        <v>3.9164490861618795</v>
      </c>
      <c r="P35" s="6">
        <f t="shared" si="2"/>
        <v>2.6525198938992043</v>
      </c>
      <c r="Q35" s="6">
        <f t="shared" si="3"/>
        <v>3.3643892339544514</v>
      </c>
      <c r="R35" s="9">
        <f t="shared" si="4"/>
        <v>3.7986704653371324</v>
      </c>
      <c r="S35" s="10">
        <v>259</v>
      </c>
      <c r="T35" s="7">
        <v>44</v>
      </c>
      <c r="U35" s="10">
        <v>494</v>
      </c>
      <c r="V35" s="10">
        <v>101</v>
      </c>
      <c r="W35" s="6">
        <f t="shared" si="8"/>
        <v>1.0143603133159267</v>
      </c>
      <c r="X35" s="6">
        <f t="shared" si="5"/>
        <v>0.11671087533156499</v>
      </c>
      <c r="Y35" s="6">
        <f t="shared" si="6"/>
        <v>1.6620082815734991</v>
      </c>
      <c r="Z35" s="6">
        <f t="shared" si="7"/>
        <v>0.38366571699905033</v>
      </c>
      <c r="AA35" s="14"/>
      <c r="AB35" s="14"/>
      <c r="AC35" s="6">
        <v>1</v>
      </c>
      <c r="AD35" s="14"/>
      <c r="AE35" s="14"/>
      <c r="AF35" s="15"/>
      <c r="AG35" s="27"/>
      <c r="AH35" s="15"/>
    </row>
    <row r="36" spans="1:34">
      <c r="A36" s="6" t="s">
        <v>20</v>
      </c>
      <c r="B36" s="24" t="s">
        <v>43</v>
      </c>
      <c r="C36" s="24">
        <v>15</v>
      </c>
      <c r="D36" s="7">
        <v>2557</v>
      </c>
      <c r="E36" s="7">
        <v>421</v>
      </c>
      <c r="F36" s="7">
        <v>4358</v>
      </c>
      <c r="G36" s="7">
        <v>1154</v>
      </c>
      <c r="H36" s="11">
        <v>12</v>
      </c>
      <c r="I36" s="11">
        <v>21</v>
      </c>
      <c r="J36" s="8">
        <v>6</v>
      </c>
      <c r="K36" s="11">
        <v>6</v>
      </c>
      <c r="L36" s="8">
        <v>11</v>
      </c>
      <c r="M36" s="11">
        <v>10</v>
      </c>
      <c r="N36" s="6">
        <f t="shared" si="0"/>
        <v>4.2149631190727082</v>
      </c>
      <c r="O36" s="6">
        <f t="shared" si="1"/>
        <v>2.6109660574412534</v>
      </c>
      <c r="P36" s="6">
        <f t="shared" si="2"/>
        <v>15.915119363395226</v>
      </c>
      <c r="Q36" s="6">
        <f t="shared" si="3"/>
        <v>2.8467908902691512</v>
      </c>
      <c r="R36" s="9">
        <f t="shared" si="4"/>
        <v>9.4966761633428298</v>
      </c>
      <c r="S36" s="10">
        <v>259</v>
      </c>
      <c r="T36" s="7">
        <v>44</v>
      </c>
      <c r="U36" s="10">
        <v>494</v>
      </c>
      <c r="V36" s="10">
        <v>101</v>
      </c>
      <c r="W36" s="6">
        <f t="shared" ref="W36:W57" si="9">PRODUCT(S36*O36/1000)</f>
        <v>0.67624020887728464</v>
      </c>
      <c r="X36" s="6">
        <f t="shared" ref="X36:X57" si="10">PRODUCT(T36*P36/1000)</f>
        <v>0.70026525198938994</v>
      </c>
      <c r="Y36" s="6">
        <f t="shared" ref="Y36:Y57" si="11">PRODUCT(U36*Q36/1000)</f>
        <v>1.4063146997929608</v>
      </c>
      <c r="Z36" s="6">
        <f t="shared" ref="Z36:Z57" si="12">PRODUCT(V36*R36/1000)</f>
        <v>0.95916429249762591</v>
      </c>
      <c r="AA36" s="14"/>
      <c r="AB36" s="14"/>
      <c r="AC36" s="6">
        <v>1</v>
      </c>
      <c r="AD36" s="14"/>
      <c r="AE36" s="14"/>
      <c r="AF36" s="15"/>
      <c r="AG36" s="27"/>
      <c r="AH36" s="15"/>
    </row>
    <row r="37" spans="1:34">
      <c r="A37" s="6" t="s">
        <v>20</v>
      </c>
      <c r="B37" s="24" t="s">
        <v>44</v>
      </c>
      <c r="C37" s="24">
        <v>16</v>
      </c>
      <c r="D37" s="7">
        <v>2557</v>
      </c>
      <c r="E37" s="7">
        <v>421</v>
      </c>
      <c r="F37" s="7">
        <v>4358</v>
      </c>
      <c r="G37" s="7">
        <v>1154</v>
      </c>
      <c r="H37" s="8">
        <v>9</v>
      </c>
      <c r="I37" s="8">
        <v>20</v>
      </c>
      <c r="J37" s="8">
        <v>5</v>
      </c>
      <c r="K37" s="11">
        <v>4</v>
      </c>
      <c r="L37" s="8">
        <v>12</v>
      </c>
      <c r="M37" s="11">
        <v>8</v>
      </c>
      <c r="N37" s="6">
        <f t="shared" si="0"/>
        <v>3.8198103266596419</v>
      </c>
      <c r="O37" s="6">
        <f t="shared" si="1"/>
        <v>2.1758050478677111</v>
      </c>
      <c r="P37" s="6">
        <f t="shared" si="2"/>
        <v>10.610079575596817</v>
      </c>
      <c r="Q37" s="6">
        <f t="shared" si="3"/>
        <v>3.1055900621118009</v>
      </c>
      <c r="R37" s="9">
        <f t="shared" si="4"/>
        <v>7.5973409306742647</v>
      </c>
      <c r="S37" s="10">
        <v>259</v>
      </c>
      <c r="T37" s="7">
        <v>44</v>
      </c>
      <c r="U37" s="10">
        <v>494</v>
      </c>
      <c r="V37" s="10">
        <v>101</v>
      </c>
      <c r="W37" s="6">
        <f t="shared" si="9"/>
        <v>0.56353350739773711</v>
      </c>
      <c r="X37" s="6">
        <f t="shared" si="10"/>
        <v>0.46684350132625996</v>
      </c>
      <c r="Y37" s="6">
        <f t="shared" si="11"/>
        <v>1.5341614906832297</v>
      </c>
      <c r="Z37" s="6">
        <f t="shared" si="12"/>
        <v>0.76733143399810066</v>
      </c>
      <c r="AA37" s="14"/>
      <c r="AB37" s="14"/>
      <c r="AC37" s="6">
        <v>0</v>
      </c>
      <c r="AD37" s="14"/>
      <c r="AE37" s="14"/>
      <c r="AF37" s="15"/>
      <c r="AG37" s="27"/>
      <c r="AH37" s="15"/>
    </row>
    <row r="38" spans="1:34">
      <c r="A38" s="6" t="s">
        <v>20</v>
      </c>
      <c r="B38" s="24" t="s">
        <v>45</v>
      </c>
      <c r="C38" s="24">
        <v>17</v>
      </c>
      <c r="D38" s="7">
        <v>2557</v>
      </c>
      <c r="E38" s="7">
        <v>421</v>
      </c>
      <c r="F38" s="7">
        <v>4358</v>
      </c>
      <c r="G38" s="7">
        <v>1154</v>
      </c>
      <c r="H38" s="8">
        <v>10</v>
      </c>
      <c r="I38" s="8">
        <v>14</v>
      </c>
      <c r="J38" s="8">
        <v>6</v>
      </c>
      <c r="K38" s="11">
        <v>4</v>
      </c>
      <c r="L38" s="8">
        <v>4</v>
      </c>
      <c r="M38" s="11">
        <v>10</v>
      </c>
      <c r="N38" s="6">
        <f t="shared" si="0"/>
        <v>3.029504741833509</v>
      </c>
      <c r="O38" s="6">
        <f t="shared" si="1"/>
        <v>2.6109660574412534</v>
      </c>
      <c r="P38" s="6">
        <f t="shared" si="2"/>
        <v>10.610079575596817</v>
      </c>
      <c r="Q38" s="6">
        <f t="shared" si="3"/>
        <v>1.0351966873706004</v>
      </c>
      <c r="R38" s="9">
        <f t="shared" si="4"/>
        <v>9.4966761633428298</v>
      </c>
      <c r="S38" s="10">
        <v>259</v>
      </c>
      <c r="T38" s="7">
        <v>44</v>
      </c>
      <c r="U38" s="10">
        <v>494</v>
      </c>
      <c r="V38" s="10">
        <v>101</v>
      </c>
      <c r="W38" s="6">
        <f t="shared" si="9"/>
        <v>0.67624020887728464</v>
      </c>
      <c r="X38" s="6">
        <f t="shared" si="10"/>
        <v>0.46684350132625996</v>
      </c>
      <c r="Y38" s="6">
        <f t="shared" si="11"/>
        <v>0.51138716356107661</v>
      </c>
      <c r="Z38" s="6">
        <f t="shared" si="12"/>
        <v>0.95916429249762591</v>
      </c>
      <c r="AA38" s="14"/>
      <c r="AB38" s="14"/>
      <c r="AC38" s="6">
        <v>1</v>
      </c>
      <c r="AD38" s="14"/>
      <c r="AE38" s="14"/>
      <c r="AF38" s="15"/>
      <c r="AG38" s="28"/>
      <c r="AH38" s="15"/>
    </row>
    <row r="39" spans="1:34">
      <c r="A39" s="6" t="s">
        <v>20</v>
      </c>
      <c r="B39" s="24" t="s">
        <v>46</v>
      </c>
      <c r="C39" s="24">
        <v>18</v>
      </c>
      <c r="D39" s="7">
        <v>2557</v>
      </c>
      <c r="E39" s="7">
        <v>421</v>
      </c>
      <c r="F39" s="7">
        <v>4358</v>
      </c>
      <c r="G39" s="7">
        <v>1154</v>
      </c>
      <c r="H39" s="11">
        <v>22</v>
      </c>
      <c r="I39" s="11">
        <v>32</v>
      </c>
      <c r="J39" s="8">
        <v>6</v>
      </c>
      <c r="K39" s="11">
        <v>16</v>
      </c>
      <c r="L39" s="8">
        <v>14</v>
      </c>
      <c r="M39" s="11">
        <v>18</v>
      </c>
      <c r="N39" s="6">
        <f t="shared" si="0"/>
        <v>6.9810326659641726</v>
      </c>
      <c r="O39" s="6">
        <f t="shared" si="1"/>
        <v>2.6109660574412534</v>
      </c>
      <c r="P39" s="6">
        <f t="shared" si="2"/>
        <v>42.440318302387269</v>
      </c>
      <c r="Q39" s="6">
        <f t="shared" si="3"/>
        <v>3.6231884057971016</v>
      </c>
      <c r="R39" s="9">
        <f t="shared" si="4"/>
        <v>17.094017094017097</v>
      </c>
      <c r="S39" s="10">
        <v>259</v>
      </c>
      <c r="T39" s="7">
        <v>44</v>
      </c>
      <c r="U39" s="10">
        <v>494</v>
      </c>
      <c r="V39" s="10">
        <v>101</v>
      </c>
      <c r="W39" s="6">
        <f t="shared" si="9"/>
        <v>0.67624020887728464</v>
      </c>
      <c r="X39" s="6">
        <f t="shared" si="10"/>
        <v>1.8673740053050398</v>
      </c>
      <c r="Y39" s="6">
        <f t="shared" si="11"/>
        <v>1.7898550724637683</v>
      </c>
      <c r="Z39" s="6">
        <f t="shared" si="12"/>
        <v>1.7264957264957268</v>
      </c>
      <c r="AA39" s="14"/>
      <c r="AB39" s="12" t="s">
        <v>24</v>
      </c>
      <c r="AC39" s="6">
        <v>1</v>
      </c>
      <c r="AD39" s="14"/>
      <c r="AE39" s="12">
        <v>1</v>
      </c>
      <c r="AF39" s="25"/>
      <c r="AG39" s="25"/>
      <c r="AH39" s="15"/>
    </row>
    <row r="40" spans="1:34">
      <c r="A40" s="6" t="s">
        <v>25</v>
      </c>
      <c r="B40" s="24" t="s">
        <v>29</v>
      </c>
      <c r="C40" s="24">
        <v>1</v>
      </c>
      <c r="D40" s="7">
        <v>67033</v>
      </c>
      <c r="E40" s="7">
        <v>10552</v>
      </c>
      <c r="F40" s="7">
        <v>107945</v>
      </c>
      <c r="G40" s="7">
        <v>27076</v>
      </c>
      <c r="H40" s="8">
        <v>135</v>
      </c>
      <c r="I40" s="8">
        <v>152</v>
      </c>
      <c r="J40" s="8">
        <v>85</v>
      </c>
      <c r="K40" s="8">
        <v>50</v>
      </c>
      <c r="L40" s="11">
        <v>72</v>
      </c>
      <c r="M40" s="8">
        <v>80</v>
      </c>
      <c r="N40" s="6">
        <f t="shared" si="0"/>
        <v>1.3475990197535956</v>
      </c>
      <c r="O40" s="6">
        <f t="shared" ref="O40:O57" si="13">PRODUCT(J40/(D40-S40)*1000)</f>
        <v>1.2912242324811254</v>
      </c>
      <c r="P40" s="6">
        <f t="shared" ref="P40:P57" si="14">PRODUCT(K40/(E40-T40)*1000)</f>
        <v>4.8421460391245397</v>
      </c>
      <c r="Q40" s="6">
        <f t="shared" ref="Q40:Q57" si="15">PRODUCT(L40/(F40-U40)*1000)</f>
        <v>0.67984174794867192</v>
      </c>
      <c r="R40" s="9">
        <f t="shared" ref="R40:R57" si="16">PRODUCT(M40/(G40-O40)*1000)</f>
        <v>2.9547870916196826</v>
      </c>
      <c r="S40" s="10">
        <v>1204</v>
      </c>
      <c r="T40" s="7">
        <v>226</v>
      </c>
      <c r="U40" s="10">
        <v>2038</v>
      </c>
      <c r="V40" s="10">
        <v>619</v>
      </c>
      <c r="W40" s="6">
        <f t="shared" si="9"/>
        <v>1.5546339759072751</v>
      </c>
      <c r="X40" s="6">
        <f t="shared" si="10"/>
        <v>1.094325004842146</v>
      </c>
      <c r="Y40" s="6">
        <f t="shared" si="11"/>
        <v>1.3855174823193934</v>
      </c>
      <c r="Z40" s="6">
        <f t="shared" si="12"/>
        <v>1.8290132097125835</v>
      </c>
      <c r="AA40" s="14">
        <v>110.57</v>
      </c>
      <c r="AB40" s="14" t="s">
        <v>26</v>
      </c>
      <c r="AC40" s="6">
        <v>6</v>
      </c>
      <c r="AD40" s="14">
        <v>117</v>
      </c>
      <c r="AE40" s="14">
        <v>61</v>
      </c>
      <c r="AF40" s="31"/>
      <c r="AG40" s="32"/>
      <c r="AH40" s="15"/>
    </row>
    <row r="41" spans="1:34">
      <c r="A41" s="6" t="s">
        <v>25</v>
      </c>
      <c r="B41" s="24" t="s">
        <v>30</v>
      </c>
      <c r="C41" s="24">
        <v>2</v>
      </c>
      <c r="D41" s="7">
        <v>67033</v>
      </c>
      <c r="E41" s="7">
        <v>10552</v>
      </c>
      <c r="F41" s="7">
        <v>107945</v>
      </c>
      <c r="G41" s="7">
        <v>27076</v>
      </c>
      <c r="H41" s="11">
        <v>150</v>
      </c>
      <c r="I41" s="11">
        <v>184</v>
      </c>
      <c r="J41" s="8">
        <v>103</v>
      </c>
      <c r="K41" s="8">
        <v>47</v>
      </c>
      <c r="L41" s="11">
        <v>135</v>
      </c>
      <c r="M41" s="11">
        <v>49</v>
      </c>
      <c r="N41" s="6">
        <f t="shared" si="0"/>
        <v>1.5682024180050738</v>
      </c>
      <c r="O41" s="6">
        <f t="shared" si="13"/>
        <v>1.5646599523006577</v>
      </c>
      <c r="P41" s="6">
        <f t="shared" si="14"/>
        <v>4.5516172767770673</v>
      </c>
      <c r="Q41" s="6">
        <f t="shared" si="15"/>
        <v>1.2747032774037599</v>
      </c>
      <c r="R41" s="9">
        <f t="shared" si="16"/>
        <v>1.8098253715940165</v>
      </c>
      <c r="S41" s="10">
        <v>1204</v>
      </c>
      <c r="T41" s="7">
        <v>226</v>
      </c>
      <c r="U41" s="10">
        <v>2038</v>
      </c>
      <c r="V41" s="10">
        <v>619</v>
      </c>
      <c r="W41" s="6">
        <f t="shared" si="9"/>
        <v>1.883850582569992</v>
      </c>
      <c r="X41" s="6">
        <f t="shared" si="10"/>
        <v>1.0286655045516173</v>
      </c>
      <c r="Y41" s="6">
        <f t="shared" si="11"/>
        <v>2.5978452793488627</v>
      </c>
      <c r="Z41" s="6">
        <f t="shared" si="12"/>
        <v>1.1202819050166961</v>
      </c>
      <c r="AA41" s="14"/>
      <c r="AB41" s="14"/>
      <c r="AC41" s="6">
        <v>7</v>
      </c>
      <c r="AD41" s="14"/>
      <c r="AE41" s="14"/>
      <c r="AF41" s="31"/>
      <c r="AG41" s="33"/>
      <c r="AH41" s="15"/>
    </row>
    <row r="42" spans="1:34">
      <c r="A42" s="6" t="s">
        <v>25</v>
      </c>
      <c r="B42" s="24" t="s">
        <v>31</v>
      </c>
      <c r="C42" s="24">
        <v>3</v>
      </c>
      <c r="D42" s="7">
        <v>67033</v>
      </c>
      <c r="E42" s="7">
        <v>10552</v>
      </c>
      <c r="F42" s="7">
        <v>107945</v>
      </c>
      <c r="G42" s="7">
        <v>27076</v>
      </c>
      <c r="H42" s="11">
        <v>176</v>
      </c>
      <c r="I42" s="11">
        <v>153</v>
      </c>
      <c r="J42" s="8">
        <v>119</v>
      </c>
      <c r="K42" s="8">
        <v>57</v>
      </c>
      <c r="L42" s="11">
        <v>127</v>
      </c>
      <c r="M42" s="11">
        <v>26</v>
      </c>
      <c r="N42" s="6">
        <f t="shared" si="0"/>
        <v>1.5538152398582383</v>
      </c>
      <c r="O42" s="6">
        <f t="shared" si="13"/>
        <v>1.8077139254735755</v>
      </c>
      <c r="P42" s="6">
        <f t="shared" si="14"/>
        <v>5.5200464846019752</v>
      </c>
      <c r="Q42" s="6">
        <f t="shared" si="15"/>
        <v>1.1991653054094631</v>
      </c>
      <c r="R42" s="9">
        <f t="shared" si="16"/>
        <v>0.96032412436447723</v>
      </c>
      <c r="S42" s="10">
        <v>1204</v>
      </c>
      <c r="T42" s="7">
        <v>226</v>
      </c>
      <c r="U42" s="10">
        <v>2038</v>
      </c>
      <c r="V42" s="10">
        <v>619</v>
      </c>
      <c r="W42" s="6">
        <f t="shared" si="9"/>
        <v>2.1764875662701848</v>
      </c>
      <c r="X42" s="6">
        <f t="shared" si="10"/>
        <v>1.2475305055200463</v>
      </c>
      <c r="Y42" s="6">
        <f t="shared" si="11"/>
        <v>2.4438988924244858</v>
      </c>
      <c r="Z42" s="6">
        <f t="shared" si="12"/>
        <v>0.59444063298161143</v>
      </c>
      <c r="AA42" s="14"/>
      <c r="AB42" s="14"/>
      <c r="AC42" s="6">
        <v>5</v>
      </c>
      <c r="AD42" s="14"/>
      <c r="AE42" s="14"/>
      <c r="AF42" s="31"/>
      <c r="AG42" s="33"/>
      <c r="AH42" s="15"/>
    </row>
    <row r="43" spans="1:34">
      <c r="A43" s="6" t="s">
        <v>25</v>
      </c>
      <c r="B43" s="24" t="s">
        <v>32</v>
      </c>
      <c r="C43" s="24">
        <v>4</v>
      </c>
      <c r="D43" s="7">
        <v>67033</v>
      </c>
      <c r="E43" s="7">
        <v>10552</v>
      </c>
      <c r="F43" s="7">
        <v>107945</v>
      </c>
      <c r="G43" s="7">
        <v>27076</v>
      </c>
      <c r="H43" s="11">
        <v>172</v>
      </c>
      <c r="I43" s="11">
        <v>161</v>
      </c>
      <c r="J43" s="8">
        <v>106</v>
      </c>
      <c r="K43" s="8">
        <v>66</v>
      </c>
      <c r="L43" s="11">
        <v>119</v>
      </c>
      <c r="M43" s="11">
        <v>42</v>
      </c>
      <c r="N43" s="6">
        <f t="shared" si="0"/>
        <v>1.5777938701029641</v>
      </c>
      <c r="O43" s="6">
        <f t="shared" si="13"/>
        <v>1.6102325722705797</v>
      </c>
      <c r="P43" s="6">
        <f t="shared" si="14"/>
        <v>6.3916327716443933</v>
      </c>
      <c r="Q43" s="6">
        <f t="shared" si="15"/>
        <v>1.1236273334151663</v>
      </c>
      <c r="R43" s="9">
        <f t="shared" si="16"/>
        <v>1.5512815011080605</v>
      </c>
      <c r="S43" s="10">
        <v>1204</v>
      </c>
      <c r="T43" s="7">
        <v>226</v>
      </c>
      <c r="U43" s="10">
        <v>2038</v>
      </c>
      <c r="V43" s="10">
        <v>619</v>
      </c>
      <c r="W43" s="6">
        <f t="shared" si="9"/>
        <v>1.9387200170137779</v>
      </c>
      <c r="X43" s="6">
        <f t="shared" si="10"/>
        <v>1.444509006391633</v>
      </c>
      <c r="Y43" s="6">
        <f t="shared" si="11"/>
        <v>2.2899525055001089</v>
      </c>
      <c r="Z43" s="6">
        <f t="shared" si="12"/>
        <v>0.96024324918588944</v>
      </c>
      <c r="AA43" s="14"/>
      <c r="AB43" s="14"/>
      <c r="AC43" s="6">
        <v>4</v>
      </c>
      <c r="AD43" s="14"/>
      <c r="AE43" s="14"/>
      <c r="AF43" s="31"/>
      <c r="AG43" s="33"/>
      <c r="AH43" s="15"/>
    </row>
    <row r="44" spans="1:34">
      <c r="A44" s="6" t="s">
        <v>25</v>
      </c>
      <c r="B44" s="24" t="s">
        <v>33</v>
      </c>
      <c r="C44" s="24">
        <v>5</v>
      </c>
      <c r="D44" s="7">
        <v>67033</v>
      </c>
      <c r="E44" s="7">
        <v>10552</v>
      </c>
      <c r="F44" s="7">
        <v>107945</v>
      </c>
      <c r="G44" s="7">
        <v>27076</v>
      </c>
      <c r="H44" s="11">
        <v>170</v>
      </c>
      <c r="I44" s="11">
        <v>175</v>
      </c>
      <c r="J44" s="8">
        <v>123</v>
      </c>
      <c r="K44" s="8">
        <v>47</v>
      </c>
      <c r="L44" s="11">
        <v>133</v>
      </c>
      <c r="M44" s="11">
        <v>42</v>
      </c>
      <c r="N44" s="6">
        <f t="shared" si="0"/>
        <v>1.5921810482497998</v>
      </c>
      <c r="O44" s="6">
        <f t="shared" si="13"/>
        <v>1.868477418766805</v>
      </c>
      <c r="P44" s="6">
        <f t="shared" si="14"/>
        <v>4.5516172767770673</v>
      </c>
      <c r="Q44" s="6">
        <f t="shared" si="15"/>
        <v>1.2558187844051856</v>
      </c>
      <c r="R44" s="9">
        <f t="shared" si="16"/>
        <v>1.5512962979059852</v>
      </c>
      <c r="S44" s="10">
        <v>1204</v>
      </c>
      <c r="T44" s="7">
        <v>226</v>
      </c>
      <c r="U44" s="10">
        <v>2038</v>
      </c>
      <c r="V44" s="10">
        <v>619</v>
      </c>
      <c r="W44" s="6">
        <f t="shared" si="9"/>
        <v>2.2496468121952331</v>
      </c>
      <c r="X44" s="6">
        <f t="shared" si="10"/>
        <v>1.0286655045516173</v>
      </c>
      <c r="Y44" s="6">
        <f t="shared" si="11"/>
        <v>2.5593586826177686</v>
      </c>
      <c r="Z44" s="6">
        <f t="shared" si="12"/>
        <v>0.96025240840380488</v>
      </c>
      <c r="AA44" s="14"/>
      <c r="AB44" s="14"/>
      <c r="AC44" s="6">
        <v>13</v>
      </c>
      <c r="AD44" s="14"/>
      <c r="AE44" s="14"/>
      <c r="AF44" s="31"/>
      <c r="AG44" s="33"/>
      <c r="AH44" s="15"/>
    </row>
    <row r="45" spans="1:34">
      <c r="A45" s="6" t="s">
        <v>25</v>
      </c>
      <c r="B45" s="24" t="s">
        <v>34</v>
      </c>
      <c r="C45" s="24">
        <v>6</v>
      </c>
      <c r="D45" s="7">
        <v>67033</v>
      </c>
      <c r="E45" s="7">
        <v>10552</v>
      </c>
      <c r="F45" s="7">
        <v>107945</v>
      </c>
      <c r="G45" s="7">
        <v>27076</v>
      </c>
      <c r="H45" s="11">
        <v>159</v>
      </c>
      <c r="I45" s="11">
        <v>149</v>
      </c>
      <c r="J45" s="8">
        <v>96</v>
      </c>
      <c r="K45" s="8">
        <v>63</v>
      </c>
      <c r="L45" s="11">
        <v>110</v>
      </c>
      <c r="M45" s="11">
        <v>39</v>
      </c>
      <c r="N45" s="6">
        <f t="shared" si="0"/>
        <v>1.4483092667814443</v>
      </c>
      <c r="O45" s="6">
        <f t="shared" si="13"/>
        <v>1.4583238390375062</v>
      </c>
      <c r="P45" s="6">
        <f t="shared" si="14"/>
        <v>6.10110400929692</v>
      </c>
      <c r="Q45" s="6">
        <f t="shared" si="15"/>
        <v>1.0386471149215821</v>
      </c>
      <c r="R45" s="9">
        <f t="shared" si="16"/>
        <v>1.4404675974382</v>
      </c>
      <c r="S45" s="10">
        <v>1204</v>
      </c>
      <c r="T45" s="7">
        <v>226</v>
      </c>
      <c r="U45" s="10">
        <v>2038</v>
      </c>
      <c r="V45" s="10">
        <v>619</v>
      </c>
      <c r="W45" s="6">
        <f t="shared" si="9"/>
        <v>1.7558219022011574</v>
      </c>
      <c r="X45" s="6">
        <f t="shared" si="10"/>
        <v>1.3788495061011039</v>
      </c>
      <c r="Y45" s="6">
        <f t="shared" si="11"/>
        <v>2.1167628202101847</v>
      </c>
      <c r="Z45" s="6">
        <f t="shared" si="12"/>
        <v>0.89164944281424574</v>
      </c>
      <c r="AA45" s="14"/>
      <c r="AB45" s="14"/>
      <c r="AC45" s="6">
        <v>6</v>
      </c>
      <c r="AD45" s="14"/>
      <c r="AE45" s="14"/>
      <c r="AF45" s="31"/>
      <c r="AG45" s="33"/>
      <c r="AH45" s="15"/>
    </row>
    <row r="46" spans="1:34">
      <c r="A46" s="6" t="s">
        <v>25</v>
      </c>
      <c r="B46" s="24" t="s">
        <v>35</v>
      </c>
      <c r="C46" s="24">
        <v>7</v>
      </c>
      <c r="D46" s="7">
        <v>67033</v>
      </c>
      <c r="E46" s="7">
        <v>10552</v>
      </c>
      <c r="F46" s="7">
        <v>107945</v>
      </c>
      <c r="G46" s="7">
        <v>27076</v>
      </c>
      <c r="H46" s="11">
        <v>143</v>
      </c>
      <c r="I46" s="11">
        <v>171</v>
      </c>
      <c r="J46" s="8">
        <v>96</v>
      </c>
      <c r="K46" s="8">
        <v>47</v>
      </c>
      <c r="L46" s="11">
        <v>126</v>
      </c>
      <c r="M46" s="11">
        <v>45</v>
      </c>
      <c r="N46" s="6">
        <f t="shared" si="0"/>
        <v>1.5010622533198412</v>
      </c>
      <c r="O46" s="6">
        <f t="shared" si="13"/>
        <v>1.4583238390375062</v>
      </c>
      <c r="P46" s="6">
        <f t="shared" si="14"/>
        <v>4.5516172767770673</v>
      </c>
      <c r="Q46" s="6">
        <f t="shared" si="15"/>
        <v>1.1897230589101759</v>
      </c>
      <c r="R46" s="9">
        <f t="shared" si="16"/>
        <v>1.6620779970440769</v>
      </c>
      <c r="S46" s="10">
        <v>1204</v>
      </c>
      <c r="T46" s="7">
        <v>226</v>
      </c>
      <c r="U46" s="10">
        <v>2038</v>
      </c>
      <c r="V46" s="10">
        <v>619</v>
      </c>
      <c r="W46" s="6">
        <f t="shared" si="9"/>
        <v>1.7558219022011574</v>
      </c>
      <c r="X46" s="6">
        <f t="shared" si="10"/>
        <v>1.0286655045516173</v>
      </c>
      <c r="Y46" s="6">
        <f t="shared" si="11"/>
        <v>2.4246555940589389</v>
      </c>
      <c r="Z46" s="6">
        <f t="shared" si="12"/>
        <v>1.0288262801702837</v>
      </c>
      <c r="AA46" s="14"/>
      <c r="AB46" s="14"/>
      <c r="AC46" s="6">
        <v>1</v>
      </c>
      <c r="AD46" s="14"/>
      <c r="AE46" s="14"/>
      <c r="AF46" s="31"/>
      <c r="AG46" s="33"/>
      <c r="AH46" s="15"/>
    </row>
    <row r="47" spans="1:34">
      <c r="A47" s="6" t="s">
        <v>25</v>
      </c>
      <c r="B47" s="24" t="s">
        <v>36</v>
      </c>
      <c r="C47" s="24">
        <v>8</v>
      </c>
      <c r="D47" s="7">
        <v>67033</v>
      </c>
      <c r="E47" s="7">
        <v>10552</v>
      </c>
      <c r="F47" s="7">
        <v>107945</v>
      </c>
      <c r="G47" s="7">
        <v>27076</v>
      </c>
      <c r="H47" s="11">
        <v>136</v>
      </c>
      <c r="I47" s="11">
        <v>136</v>
      </c>
      <c r="J47" s="8">
        <v>87</v>
      </c>
      <c r="K47" s="8">
        <v>49</v>
      </c>
      <c r="L47" s="11">
        <v>88</v>
      </c>
      <c r="M47" s="11">
        <v>48</v>
      </c>
      <c r="N47" s="6">
        <f t="shared" si="0"/>
        <v>1.2660716769215277</v>
      </c>
      <c r="O47" s="6">
        <f t="shared" si="13"/>
        <v>1.3216059791277401</v>
      </c>
      <c r="P47" s="6">
        <f t="shared" si="14"/>
        <v>4.7453031183420489</v>
      </c>
      <c r="Q47" s="6">
        <f t="shared" si="15"/>
        <v>0.83091769193726572</v>
      </c>
      <c r="R47" s="9">
        <f t="shared" si="16"/>
        <v>1.7728742443936192</v>
      </c>
      <c r="S47" s="10">
        <v>1204</v>
      </c>
      <c r="T47" s="7">
        <v>226</v>
      </c>
      <c r="U47" s="10">
        <v>2038</v>
      </c>
      <c r="V47" s="10">
        <v>619</v>
      </c>
      <c r="W47" s="6">
        <f t="shared" si="9"/>
        <v>1.5912135988697991</v>
      </c>
      <c r="X47" s="6">
        <f t="shared" si="10"/>
        <v>1.0724385047453031</v>
      </c>
      <c r="Y47" s="6">
        <f t="shared" si="11"/>
        <v>1.6934102561681474</v>
      </c>
      <c r="Z47" s="6">
        <f t="shared" si="12"/>
        <v>1.0974091572796503</v>
      </c>
      <c r="AA47" s="14"/>
      <c r="AB47" s="14"/>
      <c r="AC47" s="6">
        <v>8</v>
      </c>
      <c r="AD47" s="14"/>
      <c r="AE47" s="14"/>
      <c r="AF47" s="31"/>
      <c r="AG47" s="33"/>
      <c r="AH47" s="15"/>
    </row>
    <row r="48" spans="1:34">
      <c r="A48" s="6" t="s">
        <v>25</v>
      </c>
      <c r="B48" s="24" t="s">
        <v>37</v>
      </c>
      <c r="C48" s="24">
        <v>9</v>
      </c>
      <c r="D48" s="7">
        <v>67033</v>
      </c>
      <c r="E48" s="7">
        <v>10552</v>
      </c>
      <c r="F48" s="7">
        <v>107945</v>
      </c>
      <c r="G48" s="7">
        <v>27076</v>
      </c>
      <c r="H48" s="11">
        <v>141</v>
      </c>
      <c r="I48" s="11">
        <v>146</v>
      </c>
      <c r="J48" s="8">
        <v>87</v>
      </c>
      <c r="K48" s="8">
        <v>54</v>
      </c>
      <c r="L48" s="11">
        <v>111</v>
      </c>
      <c r="M48" s="11">
        <v>35</v>
      </c>
      <c r="N48" s="6">
        <f t="shared" si="0"/>
        <v>1.3236203895088698</v>
      </c>
      <c r="O48" s="6">
        <f t="shared" si="13"/>
        <v>1.3216059791277401</v>
      </c>
      <c r="P48" s="6">
        <f t="shared" si="14"/>
        <v>5.2295177222545028</v>
      </c>
      <c r="Q48" s="6">
        <f t="shared" si="15"/>
        <v>1.0480893614208693</v>
      </c>
      <c r="R48" s="9">
        <f t="shared" si="16"/>
        <v>1.2927208032036808</v>
      </c>
      <c r="S48" s="10">
        <v>1204</v>
      </c>
      <c r="T48" s="7">
        <v>226</v>
      </c>
      <c r="U48" s="10">
        <v>2038</v>
      </c>
      <c r="V48" s="10">
        <v>619</v>
      </c>
      <c r="W48" s="6">
        <f t="shared" si="9"/>
        <v>1.5912135988697991</v>
      </c>
      <c r="X48" s="6">
        <f t="shared" si="10"/>
        <v>1.1818710052295176</v>
      </c>
      <c r="Y48" s="6">
        <f t="shared" si="11"/>
        <v>2.136006118575732</v>
      </c>
      <c r="Z48" s="6">
        <f t="shared" si="12"/>
        <v>0.80019417718307839</v>
      </c>
      <c r="AA48" s="14"/>
      <c r="AB48" s="14"/>
      <c r="AC48" s="6">
        <v>11</v>
      </c>
      <c r="AD48" s="14"/>
      <c r="AE48" s="14"/>
      <c r="AF48" s="31"/>
      <c r="AG48" s="34"/>
      <c r="AH48" s="15"/>
    </row>
    <row r="49" spans="1:34">
      <c r="A49" s="6" t="s">
        <v>25</v>
      </c>
      <c r="B49" s="24" t="s">
        <v>38</v>
      </c>
      <c r="C49" s="24">
        <v>10</v>
      </c>
      <c r="D49" s="7">
        <v>67033</v>
      </c>
      <c r="E49" s="7">
        <v>10552</v>
      </c>
      <c r="F49" s="7">
        <v>107945</v>
      </c>
      <c r="G49" s="7">
        <v>27076</v>
      </c>
      <c r="H49" s="11">
        <v>141</v>
      </c>
      <c r="I49" s="11">
        <v>154</v>
      </c>
      <c r="J49" s="8">
        <v>97</v>
      </c>
      <c r="K49" s="8">
        <v>44</v>
      </c>
      <c r="L49" s="11">
        <v>120</v>
      </c>
      <c r="M49" s="11">
        <v>34</v>
      </c>
      <c r="N49" s="6">
        <f t="shared" si="0"/>
        <v>1.3907605541941024</v>
      </c>
      <c r="O49" s="6">
        <f t="shared" si="13"/>
        <v>1.4735147123608137</v>
      </c>
      <c r="P49" s="6">
        <f t="shared" si="14"/>
        <v>4.2610885144295949</v>
      </c>
      <c r="Q49" s="6">
        <f t="shared" si="15"/>
        <v>1.1330695799144532</v>
      </c>
      <c r="R49" s="9">
        <f t="shared" si="16"/>
        <v>1.2557929690284955</v>
      </c>
      <c r="S49" s="10">
        <v>1204</v>
      </c>
      <c r="T49" s="7">
        <v>226</v>
      </c>
      <c r="U49" s="10">
        <v>2038</v>
      </c>
      <c r="V49" s="10">
        <v>619</v>
      </c>
      <c r="W49" s="6">
        <f t="shared" si="9"/>
        <v>1.7741117136824196</v>
      </c>
      <c r="X49" s="6">
        <f t="shared" si="10"/>
        <v>0.96300600426108851</v>
      </c>
      <c r="Y49" s="6">
        <f t="shared" si="11"/>
        <v>2.3091958038656557</v>
      </c>
      <c r="Z49" s="6">
        <f t="shared" si="12"/>
        <v>0.77733584782863874</v>
      </c>
      <c r="AA49" s="14"/>
      <c r="AB49" s="14" t="s">
        <v>27</v>
      </c>
      <c r="AC49" s="6">
        <v>5</v>
      </c>
      <c r="AD49" s="14"/>
      <c r="AE49" s="14">
        <v>46</v>
      </c>
      <c r="AF49" s="15" t="s">
        <v>72</v>
      </c>
      <c r="AG49" s="26" t="s">
        <v>68</v>
      </c>
      <c r="AH49" s="15"/>
    </row>
    <row r="50" spans="1:34">
      <c r="A50" s="6" t="s">
        <v>25</v>
      </c>
      <c r="B50" s="24" t="s">
        <v>39</v>
      </c>
      <c r="C50" s="24">
        <v>11</v>
      </c>
      <c r="D50" s="7">
        <v>67033</v>
      </c>
      <c r="E50" s="7">
        <v>10552</v>
      </c>
      <c r="F50" s="7">
        <v>107945</v>
      </c>
      <c r="G50" s="7">
        <v>27076</v>
      </c>
      <c r="H50" s="11">
        <v>153</v>
      </c>
      <c r="I50" s="11">
        <v>153</v>
      </c>
      <c r="J50" s="8">
        <v>106</v>
      </c>
      <c r="K50" s="8">
        <v>47</v>
      </c>
      <c r="L50" s="11">
        <v>119</v>
      </c>
      <c r="M50" s="11">
        <v>34</v>
      </c>
      <c r="N50" s="6">
        <f t="shared" si="0"/>
        <v>1.438717814683554</v>
      </c>
      <c r="O50" s="6">
        <f t="shared" si="13"/>
        <v>1.6102325722705797</v>
      </c>
      <c r="P50" s="6">
        <f t="shared" si="14"/>
        <v>4.5516172767770673</v>
      </c>
      <c r="Q50" s="6">
        <f t="shared" si="15"/>
        <v>1.1236273334151663</v>
      </c>
      <c r="R50" s="9">
        <f t="shared" si="16"/>
        <v>1.2557993104208109</v>
      </c>
      <c r="S50" s="10">
        <v>1204</v>
      </c>
      <c r="T50" s="7">
        <v>226</v>
      </c>
      <c r="U50" s="10">
        <v>2038</v>
      </c>
      <c r="V50" s="10">
        <v>619</v>
      </c>
      <c r="W50" s="6">
        <f t="shared" si="9"/>
        <v>1.9387200170137779</v>
      </c>
      <c r="X50" s="6">
        <f t="shared" si="10"/>
        <v>1.0286655045516173</v>
      </c>
      <c r="Y50" s="6">
        <f t="shared" si="11"/>
        <v>2.2899525055001089</v>
      </c>
      <c r="Z50" s="6">
        <f t="shared" si="12"/>
        <v>0.77733977315048197</v>
      </c>
      <c r="AA50" s="14"/>
      <c r="AB50" s="14"/>
      <c r="AC50" s="6">
        <v>6</v>
      </c>
      <c r="AD50" s="14"/>
      <c r="AE50" s="14"/>
      <c r="AF50" s="15"/>
      <c r="AG50" s="27"/>
      <c r="AH50" s="15"/>
    </row>
    <row r="51" spans="1:34">
      <c r="A51" s="6" t="s">
        <v>25</v>
      </c>
      <c r="B51" s="24" t="s">
        <v>40</v>
      </c>
      <c r="C51" s="24">
        <v>12</v>
      </c>
      <c r="D51" s="7">
        <v>67033</v>
      </c>
      <c r="E51" s="7">
        <v>10552</v>
      </c>
      <c r="F51" s="7">
        <v>107945</v>
      </c>
      <c r="G51" s="7">
        <v>27076</v>
      </c>
      <c r="H51" s="11">
        <v>181</v>
      </c>
      <c r="I51" s="11">
        <v>172</v>
      </c>
      <c r="J51" s="8">
        <v>124</v>
      </c>
      <c r="K51" s="8">
        <v>57</v>
      </c>
      <c r="L51" s="11">
        <v>129</v>
      </c>
      <c r="M51" s="11">
        <v>43</v>
      </c>
      <c r="N51" s="6">
        <f t="shared" si="0"/>
        <v>1.673708391081868</v>
      </c>
      <c r="O51" s="6">
        <f t="shared" si="13"/>
        <v>1.8836682920901122</v>
      </c>
      <c r="P51" s="6">
        <f t="shared" si="14"/>
        <v>5.5200464846019752</v>
      </c>
      <c r="Q51" s="6">
        <f t="shared" si="15"/>
        <v>1.2180497984080374</v>
      </c>
      <c r="R51" s="9">
        <f t="shared" si="16"/>
        <v>1.5882328151792884</v>
      </c>
      <c r="S51" s="10">
        <v>1204</v>
      </c>
      <c r="T51" s="7">
        <v>226</v>
      </c>
      <c r="U51" s="10">
        <v>2038</v>
      </c>
      <c r="V51" s="10">
        <v>619</v>
      </c>
      <c r="W51" s="6">
        <f t="shared" si="9"/>
        <v>2.2679366236764951</v>
      </c>
      <c r="X51" s="6">
        <f t="shared" si="10"/>
        <v>1.2475305055200463</v>
      </c>
      <c r="Y51" s="6">
        <f t="shared" si="11"/>
        <v>2.4823854891555803</v>
      </c>
      <c r="Z51" s="6">
        <f t="shared" si="12"/>
        <v>0.98311611259597953</v>
      </c>
      <c r="AA51" s="14"/>
      <c r="AB51" s="14"/>
      <c r="AC51" s="6">
        <v>4</v>
      </c>
      <c r="AD51" s="14"/>
      <c r="AE51" s="14"/>
      <c r="AF51" s="15"/>
      <c r="AG51" s="27"/>
      <c r="AH51" s="15"/>
    </row>
    <row r="52" spans="1:34">
      <c r="A52" s="6" t="s">
        <v>25</v>
      </c>
      <c r="B52" s="24" t="s">
        <v>41</v>
      </c>
      <c r="C52" s="24">
        <v>13</v>
      </c>
      <c r="D52" s="7">
        <v>67033</v>
      </c>
      <c r="E52" s="7">
        <v>10552</v>
      </c>
      <c r="F52" s="7">
        <v>107945</v>
      </c>
      <c r="G52" s="7">
        <v>27076</v>
      </c>
      <c r="H52" s="11">
        <v>172</v>
      </c>
      <c r="I52" s="11">
        <v>145</v>
      </c>
      <c r="J52" s="8">
        <v>125</v>
      </c>
      <c r="K52" s="8">
        <v>47</v>
      </c>
      <c r="L52" s="11">
        <v>127</v>
      </c>
      <c r="M52" s="11">
        <v>18</v>
      </c>
      <c r="N52" s="6">
        <f t="shared" si="0"/>
        <v>1.4962665272708962</v>
      </c>
      <c r="O52" s="6">
        <f t="shared" si="13"/>
        <v>1.8988591654134197</v>
      </c>
      <c r="P52" s="6">
        <f t="shared" si="14"/>
        <v>4.5516172767770673</v>
      </c>
      <c r="Q52" s="6">
        <f t="shared" si="15"/>
        <v>1.1991653054094631</v>
      </c>
      <c r="R52" s="9">
        <f t="shared" si="16"/>
        <v>0.66484201659612818</v>
      </c>
      <c r="S52" s="10">
        <v>1204</v>
      </c>
      <c r="T52" s="7">
        <v>226</v>
      </c>
      <c r="U52" s="10">
        <v>2038</v>
      </c>
      <c r="V52" s="10">
        <v>619</v>
      </c>
      <c r="W52" s="6">
        <f t="shared" si="9"/>
        <v>2.2862264351577575</v>
      </c>
      <c r="X52" s="6">
        <f t="shared" si="10"/>
        <v>1.0286655045516173</v>
      </c>
      <c r="Y52" s="6">
        <f t="shared" si="11"/>
        <v>2.4438988924244858</v>
      </c>
      <c r="Z52" s="6">
        <f t="shared" si="12"/>
        <v>0.41153720827300333</v>
      </c>
      <c r="AA52" s="14"/>
      <c r="AB52" s="14"/>
      <c r="AC52" s="6">
        <v>5</v>
      </c>
      <c r="AD52" s="14"/>
      <c r="AE52" s="14"/>
      <c r="AF52" s="15"/>
      <c r="AG52" s="27"/>
      <c r="AH52" s="15"/>
    </row>
    <row r="53" spans="1:34">
      <c r="A53" s="6" t="s">
        <v>25</v>
      </c>
      <c r="B53" s="24" t="s">
        <v>42</v>
      </c>
      <c r="C53" s="24">
        <v>14</v>
      </c>
      <c r="D53" s="7">
        <v>67033</v>
      </c>
      <c r="E53" s="7">
        <v>10552</v>
      </c>
      <c r="F53" s="7">
        <v>107945</v>
      </c>
      <c r="G53" s="7">
        <v>27076</v>
      </c>
      <c r="H53" s="11">
        <v>185</v>
      </c>
      <c r="I53" s="11">
        <v>162</v>
      </c>
      <c r="J53" s="8">
        <v>119</v>
      </c>
      <c r="K53" s="8">
        <v>66</v>
      </c>
      <c r="L53" s="11">
        <v>132</v>
      </c>
      <c r="M53" s="11">
        <v>30</v>
      </c>
      <c r="N53" s="6">
        <f t="shared" si="0"/>
        <v>1.6209554045434709</v>
      </c>
      <c r="O53" s="6">
        <f t="shared" si="13"/>
        <v>1.8077139254735755</v>
      </c>
      <c r="P53" s="6">
        <f t="shared" si="14"/>
        <v>6.3916327716443933</v>
      </c>
      <c r="Q53" s="6">
        <f t="shared" si="15"/>
        <v>1.2463765379058986</v>
      </c>
      <c r="R53" s="9">
        <f t="shared" si="16"/>
        <v>1.1080662973436273</v>
      </c>
      <c r="S53" s="10">
        <v>1204</v>
      </c>
      <c r="T53" s="7">
        <v>226</v>
      </c>
      <c r="U53" s="10">
        <v>2038</v>
      </c>
      <c r="V53" s="10">
        <v>619</v>
      </c>
      <c r="W53" s="6">
        <f t="shared" si="9"/>
        <v>2.1764875662701848</v>
      </c>
      <c r="X53" s="6">
        <f t="shared" si="10"/>
        <v>1.444509006391633</v>
      </c>
      <c r="Y53" s="6">
        <f t="shared" si="11"/>
        <v>2.5401153842522213</v>
      </c>
      <c r="Z53" s="6">
        <f t="shared" si="12"/>
        <v>0.68589303805570523</v>
      </c>
      <c r="AA53" s="14"/>
      <c r="AB53" s="14"/>
      <c r="AC53" s="6">
        <v>9</v>
      </c>
      <c r="AD53" s="14"/>
      <c r="AE53" s="14"/>
      <c r="AF53" s="15"/>
      <c r="AG53" s="27"/>
      <c r="AH53" s="15"/>
    </row>
    <row r="54" spans="1:34">
      <c r="A54" s="6" t="s">
        <v>25</v>
      </c>
      <c r="B54" s="24" t="s">
        <v>43</v>
      </c>
      <c r="C54" s="24">
        <v>15</v>
      </c>
      <c r="D54" s="7">
        <v>67033</v>
      </c>
      <c r="E54" s="7">
        <v>10552</v>
      </c>
      <c r="F54" s="7">
        <v>107945</v>
      </c>
      <c r="G54" s="7">
        <v>27076</v>
      </c>
      <c r="H54" s="11">
        <v>147</v>
      </c>
      <c r="I54" s="11">
        <v>171</v>
      </c>
      <c r="J54" s="8">
        <v>100</v>
      </c>
      <c r="K54" s="8">
        <v>47</v>
      </c>
      <c r="L54" s="11">
        <v>125</v>
      </c>
      <c r="M54" s="11">
        <v>46</v>
      </c>
      <c r="N54" s="6">
        <f t="shared" si="0"/>
        <v>1.4866750751730058</v>
      </c>
      <c r="O54" s="6">
        <f t="shared" si="13"/>
        <v>1.5190873323307357</v>
      </c>
      <c r="P54" s="6">
        <f t="shared" si="14"/>
        <v>4.5516172767770673</v>
      </c>
      <c r="Q54" s="6">
        <f t="shared" si="15"/>
        <v>1.1802808124108888</v>
      </c>
      <c r="R54" s="9">
        <f t="shared" si="16"/>
        <v>1.6990168767548712</v>
      </c>
      <c r="S54" s="10">
        <v>1204</v>
      </c>
      <c r="T54" s="7">
        <v>226</v>
      </c>
      <c r="U54" s="10">
        <v>2038</v>
      </c>
      <c r="V54" s="10">
        <v>619</v>
      </c>
      <c r="W54" s="6">
        <f t="shared" si="9"/>
        <v>1.8289811481262057</v>
      </c>
      <c r="X54" s="6">
        <f t="shared" si="10"/>
        <v>1.0286655045516173</v>
      </c>
      <c r="Y54" s="6">
        <f t="shared" si="11"/>
        <v>2.4054122956933912</v>
      </c>
      <c r="Z54" s="6">
        <f t="shared" si="12"/>
        <v>1.0516914467112655</v>
      </c>
      <c r="AA54" s="14"/>
      <c r="AB54" s="14"/>
      <c r="AC54" s="6">
        <v>8</v>
      </c>
      <c r="AD54" s="14"/>
      <c r="AE54" s="14"/>
      <c r="AF54" s="15"/>
      <c r="AG54" s="27"/>
      <c r="AH54" s="15"/>
    </row>
    <row r="55" spans="1:34">
      <c r="A55" s="6" t="s">
        <v>25</v>
      </c>
      <c r="B55" s="24" t="s">
        <v>44</v>
      </c>
      <c r="C55" s="24">
        <v>16</v>
      </c>
      <c r="D55" s="7">
        <v>67033</v>
      </c>
      <c r="E55" s="7">
        <v>10552</v>
      </c>
      <c r="F55" s="7">
        <v>107945</v>
      </c>
      <c r="G55" s="7">
        <v>27076</v>
      </c>
      <c r="H55" s="11">
        <v>134</v>
      </c>
      <c r="I55" s="11">
        <v>139</v>
      </c>
      <c r="J55" s="8">
        <v>88</v>
      </c>
      <c r="K55" s="8">
        <v>46</v>
      </c>
      <c r="L55" s="11">
        <v>108</v>
      </c>
      <c r="M55" s="11">
        <v>31</v>
      </c>
      <c r="N55" s="6">
        <f t="shared" si="0"/>
        <v>1.2948460332151988</v>
      </c>
      <c r="O55" s="6">
        <f t="shared" si="13"/>
        <v>1.3367968524510474</v>
      </c>
      <c r="P55" s="6">
        <f t="shared" si="14"/>
        <v>4.4547743559945765</v>
      </c>
      <c r="Q55" s="6">
        <f t="shared" si="15"/>
        <v>1.0197626219230078</v>
      </c>
      <c r="R55" s="9">
        <f t="shared" si="16"/>
        <v>1.1449819252560864</v>
      </c>
      <c r="S55" s="10">
        <v>1204</v>
      </c>
      <c r="T55" s="7">
        <v>226</v>
      </c>
      <c r="U55" s="10">
        <v>2038</v>
      </c>
      <c r="V55" s="10">
        <v>619</v>
      </c>
      <c r="W55" s="6">
        <f t="shared" si="9"/>
        <v>1.609503410351061</v>
      </c>
      <c r="X55" s="6">
        <f t="shared" si="10"/>
        <v>1.0067790044547742</v>
      </c>
      <c r="Y55" s="6">
        <f t="shared" si="11"/>
        <v>2.0782762234790897</v>
      </c>
      <c r="Z55" s="6">
        <f t="shared" si="12"/>
        <v>0.70874381173351753</v>
      </c>
      <c r="AA55" s="14"/>
      <c r="AB55" s="14"/>
      <c r="AC55" s="6">
        <v>3</v>
      </c>
      <c r="AD55" s="14"/>
      <c r="AE55" s="14"/>
      <c r="AF55" s="15"/>
      <c r="AG55" s="27"/>
      <c r="AH55" s="15"/>
    </row>
    <row r="56" spans="1:34">
      <c r="A56" s="6" t="s">
        <v>25</v>
      </c>
      <c r="B56" s="24" t="s">
        <v>45</v>
      </c>
      <c r="C56" s="24">
        <v>17</v>
      </c>
      <c r="D56" s="7">
        <v>67033</v>
      </c>
      <c r="E56" s="7">
        <v>10552</v>
      </c>
      <c r="F56" s="7">
        <v>107945</v>
      </c>
      <c r="G56" s="7">
        <v>27076</v>
      </c>
      <c r="H56" s="11">
        <v>141</v>
      </c>
      <c r="I56" s="11">
        <v>146</v>
      </c>
      <c r="J56" s="8">
        <v>102</v>
      </c>
      <c r="K56" s="8">
        <v>39</v>
      </c>
      <c r="L56" s="11">
        <v>125</v>
      </c>
      <c r="M56" s="11">
        <v>21</v>
      </c>
      <c r="N56" s="6">
        <f t="shared" si="0"/>
        <v>1.3475990197535956</v>
      </c>
      <c r="O56" s="6">
        <f t="shared" si="13"/>
        <v>1.5494690789773504</v>
      </c>
      <c r="P56" s="6">
        <f t="shared" si="14"/>
        <v>3.7768739105171414</v>
      </c>
      <c r="Q56" s="6">
        <f t="shared" si="15"/>
        <v>1.1802808124108888</v>
      </c>
      <c r="R56" s="9">
        <f t="shared" si="16"/>
        <v>0.77563900977478561</v>
      </c>
      <c r="S56" s="10">
        <v>1204</v>
      </c>
      <c r="T56" s="7">
        <v>226</v>
      </c>
      <c r="U56" s="10">
        <v>2038</v>
      </c>
      <c r="V56" s="10">
        <v>619</v>
      </c>
      <c r="W56" s="6">
        <f t="shared" si="9"/>
        <v>1.8655607710887301</v>
      </c>
      <c r="X56" s="6">
        <f t="shared" si="10"/>
        <v>0.85357350377687391</v>
      </c>
      <c r="Y56" s="6">
        <f t="shared" si="11"/>
        <v>2.4054122956933912</v>
      </c>
      <c r="Z56" s="6">
        <f t="shared" si="12"/>
        <v>0.48012054705059226</v>
      </c>
      <c r="AA56" s="14"/>
      <c r="AB56" s="14"/>
      <c r="AC56" s="6">
        <v>6</v>
      </c>
      <c r="AD56" s="14"/>
      <c r="AE56" s="14"/>
      <c r="AF56" s="15"/>
      <c r="AG56" s="28"/>
      <c r="AH56" s="15"/>
    </row>
    <row r="57" spans="1:34">
      <c r="A57" s="6" t="s">
        <v>25</v>
      </c>
      <c r="B57" s="24" t="s">
        <v>46</v>
      </c>
      <c r="C57" s="24">
        <v>18</v>
      </c>
      <c r="D57" s="7">
        <v>67033</v>
      </c>
      <c r="E57" s="7">
        <v>10552</v>
      </c>
      <c r="F57" s="7">
        <v>107945</v>
      </c>
      <c r="G57" s="7">
        <v>27076</v>
      </c>
      <c r="H57" s="11">
        <v>133</v>
      </c>
      <c r="I57" s="11">
        <v>143</v>
      </c>
      <c r="J57" s="8">
        <v>91</v>
      </c>
      <c r="K57" s="8">
        <v>42</v>
      </c>
      <c r="L57" s="11">
        <v>107</v>
      </c>
      <c r="M57" s="11">
        <v>36</v>
      </c>
      <c r="N57" s="6">
        <f t="shared" si="0"/>
        <v>1.275663129019418</v>
      </c>
      <c r="O57" s="6">
        <f t="shared" si="13"/>
        <v>1.3823694724209696</v>
      </c>
      <c r="P57" s="6">
        <f t="shared" si="14"/>
        <v>4.0674026728646133</v>
      </c>
      <c r="Q57" s="6">
        <f t="shared" si="15"/>
        <v>1.0103203754237209</v>
      </c>
      <c r="R57" s="9">
        <f t="shared" si="16"/>
        <v>1.3296586674379747</v>
      </c>
      <c r="S57" s="10">
        <v>1204</v>
      </c>
      <c r="T57" s="7">
        <v>226</v>
      </c>
      <c r="U57" s="10">
        <v>2038</v>
      </c>
      <c r="V57" s="10">
        <v>619</v>
      </c>
      <c r="W57" s="6">
        <f t="shared" si="9"/>
        <v>1.6643728447948474</v>
      </c>
      <c r="X57" s="6">
        <f t="shared" si="10"/>
        <v>0.9192330040674026</v>
      </c>
      <c r="Y57" s="6">
        <f t="shared" si="11"/>
        <v>2.0590329251135433</v>
      </c>
      <c r="Z57" s="6">
        <f t="shared" si="12"/>
        <v>0.82305871514410633</v>
      </c>
      <c r="AA57" s="14"/>
      <c r="AB57" s="12" t="s">
        <v>28</v>
      </c>
      <c r="AC57" s="6">
        <v>10</v>
      </c>
      <c r="AD57" s="14"/>
      <c r="AE57" s="12">
        <v>10</v>
      </c>
      <c r="AF57" s="25"/>
      <c r="AG57" s="25"/>
      <c r="AH57" s="15"/>
    </row>
    <row r="755" spans="2:2">
      <c r="B755" s="23" t="s">
        <v>29</v>
      </c>
    </row>
    <row r="756" spans="2:2">
      <c r="B756" s="23" t="s">
        <v>30</v>
      </c>
    </row>
    <row r="757" spans="2:2">
      <c r="B757" s="23" t="s">
        <v>31</v>
      </c>
    </row>
    <row r="758" spans="2:2">
      <c r="B758" s="23" t="s">
        <v>32</v>
      </c>
    </row>
    <row r="759" spans="2:2">
      <c r="B759" s="23" t="s">
        <v>33</v>
      </c>
    </row>
    <row r="760" spans="2:2">
      <c r="B760" s="23" t="s">
        <v>34</v>
      </c>
    </row>
    <row r="761" spans="2:2">
      <c r="B761" s="23" t="s">
        <v>35</v>
      </c>
    </row>
    <row r="762" spans="2:2">
      <c r="B762" s="23" t="s">
        <v>36</v>
      </c>
    </row>
    <row r="763" spans="2:2">
      <c r="B763" s="23" t="s">
        <v>37</v>
      </c>
    </row>
    <row r="764" spans="2:2">
      <c r="B764" s="23" t="s">
        <v>38</v>
      </c>
    </row>
    <row r="765" spans="2:2">
      <c r="B765" s="23" t="s">
        <v>39</v>
      </c>
    </row>
    <row r="766" spans="2:2">
      <c r="B766" s="23" t="s">
        <v>40</v>
      </c>
    </row>
    <row r="767" spans="2:2">
      <c r="B767" s="23" t="s">
        <v>41</v>
      </c>
    </row>
    <row r="768" spans="2:2">
      <c r="B768" s="23" t="s">
        <v>42</v>
      </c>
    </row>
    <row r="769" spans="2:2">
      <c r="B769" s="23" t="s">
        <v>43</v>
      </c>
    </row>
    <row r="770" spans="2:2">
      <c r="B770" s="23" t="s">
        <v>44</v>
      </c>
    </row>
    <row r="771" spans="2:2">
      <c r="B771" s="23" t="s">
        <v>45</v>
      </c>
    </row>
    <row r="772" spans="2:2">
      <c r="B772" s="23" t="s">
        <v>46</v>
      </c>
    </row>
    <row r="1366" spans="2:2">
      <c r="B1366" s="23" t="s">
        <v>29</v>
      </c>
    </row>
    <row r="1367" spans="2:2">
      <c r="B1367" s="23" t="s">
        <v>30</v>
      </c>
    </row>
    <row r="1368" spans="2:2">
      <c r="B1368" s="23" t="s">
        <v>31</v>
      </c>
    </row>
    <row r="1369" spans="2:2">
      <c r="B1369" s="23" t="s">
        <v>32</v>
      </c>
    </row>
    <row r="1370" spans="2:2">
      <c r="B1370" s="23" t="s">
        <v>33</v>
      </c>
    </row>
    <row r="1371" spans="2:2">
      <c r="B1371" s="23" t="s">
        <v>34</v>
      </c>
    </row>
    <row r="1372" spans="2:2">
      <c r="B1372" s="23" t="s">
        <v>35</v>
      </c>
    </row>
    <row r="1373" spans="2:2">
      <c r="B1373" s="23" t="s">
        <v>36</v>
      </c>
    </row>
    <row r="1374" spans="2:2">
      <c r="B1374" s="23" t="s">
        <v>37</v>
      </c>
    </row>
    <row r="1375" spans="2:2">
      <c r="B1375" s="23" t="s">
        <v>38</v>
      </c>
    </row>
    <row r="1376" spans="2:2">
      <c r="B1376" s="23" t="s">
        <v>39</v>
      </c>
    </row>
    <row r="1377" spans="2:2">
      <c r="B1377" s="23" t="s">
        <v>40</v>
      </c>
    </row>
    <row r="1378" spans="2:2">
      <c r="B1378" s="23" t="s">
        <v>41</v>
      </c>
    </row>
    <row r="1379" spans="2:2">
      <c r="B1379" s="23" t="s">
        <v>42</v>
      </c>
    </row>
    <row r="1380" spans="2:2">
      <c r="B1380" s="23" t="s">
        <v>43</v>
      </c>
    </row>
    <row r="1381" spans="2:2">
      <c r="B1381" s="23" t="s">
        <v>44</v>
      </c>
    </row>
    <row r="1382" spans="2:2">
      <c r="B1382" s="23" t="s">
        <v>45</v>
      </c>
    </row>
    <row r="1383" spans="2:2">
      <c r="B1383" s="23" t="s">
        <v>46</v>
      </c>
    </row>
  </sheetData>
  <mergeCells count="39">
    <mergeCell ref="A1:AH1"/>
    <mergeCell ref="AG4:AG12"/>
    <mergeCell ref="AG22:AG30"/>
    <mergeCell ref="AG40:AG48"/>
    <mergeCell ref="D2:G2"/>
    <mergeCell ref="H2:M2"/>
    <mergeCell ref="N2:R2"/>
    <mergeCell ref="S2:V2"/>
    <mergeCell ref="AC2:AE2"/>
    <mergeCell ref="AF2:AH2"/>
    <mergeCell ref="AA4:AA21"/>
    <mergeCell ref="AB4:AB12"/>
    <mergeCell ref="AD4:AD21"/>
    <mergeCell ref="AE4:AE12"/>
    <mergeCell ref="AF4:AF12"/>
    <mergeCell ref="AH4:AH57"/>
    <mergeCell ref="AB13:AB20"/>
    <mergeCell ref="W2:AB2"/>
    <mergeCell ref="AG13:AG20"/>
    <mergeCell ref="AG31:AG38"/>
    <mergeCell ref="AG49:AG56"/>
    <mergeCell ref="AE13:AE20"/>
    <mergeCell ref="AF13:AF20"/>
    <mergeCell ref="AA22:AA39"/>
    <mergeCell ref="AB22:AB30"/>
    <mergeCell ref="AD22:AD39"/>
    <mergeCell ref="AE22:AE30"/>
    <mergeCell ref="AF22:AF30"/>
    <mergeCell ref="AB31:AB38"/>
    <mergeCell ref="AE31:AE38"/>
    <mergeCell ref="AF31:AF38"/>
    <mergeCell ref="AA40:AA57"/>
    <mergeCell ref="AB40:AB48"/>
    <mergeCell ref="AD40:AD57"/>
    <mergeCell ref="AE40:AE48"/>
    <mergeCell ref="AF40:AF48"/>
    <mergeCell ref="AB49:AB56"/>
    <mergeCell ref="AE49:AE56"/>
    <mergeCell ref="AF49:AF5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4-04T22:08:57Z</dcterms:created>
  <dcterms:modified xsi:type="dcterms:W3CDTF">2021-04-05T09:08:00Z</dcterms:modified>
</cp:coreProperties>
</file>